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 Furger\Documents\Laboratory\paper\Mol Cell\"/>
    </mc:Choice>
  </mc:AlternateContent>
  <xr:revisionPtr revIDLastSave="0" documentId="8_{C2F29542-486E-4059-A173-08D8F7EF37CA}" xr6:coauthVersionLast="44" xr6:coauthVersionMax="44" xr10:uidLastSave="{00000000-0000-0000-0000-000000000000}"/>
  <bookViews>
    <workbookView xWindow="-98" yWindow="-98" windowWidth="20715" windowHeight="13276" tabRatio="500" xr2:uid="{00000000-000D-0000-FFFF-FFFF00000000}"/>
  </bookViews>
  <sheets>
    <sheet name="Fig. 1B, S1D,E" sheetId="1" r:id="rId1"/>
    <sheet name="Fig.1D, S1G" sheetId="2" r:id="rId2"/>
    <sheet name="Fig. S1F" sheetId="3" r:id="rId3"/>
    <sheet name="Fig. S1H,I" sheetId="4" r:id="rId4"/>
    <sheet name="Fig. 2C" sheetId="5" r:id="rId5"/>
    <sheet name="Fig. S2A" sheetId="6" r:id="rId6"/>
    <sheet name="Fig. S2C" sheetId="7" r:id="rId7"/>
    <sheet name="Fig. 3B, S3F,G" sheetId="8" r:id="rId8"/>
    <sheet name="Fig. 4E,F,G,H" sheetId="9" r:id="rId9"/>
    <sheet name="Fig. 5D, S4F" sheetId="10" r:id="rId10"/>
    <sheet name="Fig. 5E, S5B,C,E,F" sheetId="11" r:id="rId11"/>
    <sheet name="Fig. S4A,B" sheetId="12" r:id="rId1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8" i="7" l="1"/>
  <c r="D18" i="7"/>
  <c r="C18" i="7"/>
  <c r="E17" i="7"/>
  <c r="D17" i="7"/>
  <c r="C17" i="7"/>
  <c r="E10" i="7"/>
  <c r="D10" i="7"/>
  <c r="C10" i="7"/>
  <c r="E9" i="7"/>
  <c r="D9" i="7"/>
  <c r="C9" i="7"/>
  <c r="H107" i="4"/>
  <c r="G107" i="4"/>
  <c r="F107" i="4"/>
  <c r="E107" i="4"/>
  <c r="D107" i="4"/>
  <c r="C107" i="4"/>
  <c r="H106" i="4"/>
  <c r="G106" i="4"/>
  <c r="F106" i="4"/>
  <c r="E106" i="4"/>
  <c r="D106" i="4"/>
  <c r="C106" i="4"/>
  <c r="H90" i="4"/>
  <c r="G90" i="4"/>
  <c r="F90" i="4"/>
  <c r="E90" i="4"/>
  <c r="D90" i="4"/>
  <c r="C90" i="4"/>
  <c r="H89" i="4"/>
  <c r="G89" i="4"/>
  <c r="F89" i="4"/>
  <c r="E89" i="4"/>
  <c r="D89" i="4"/>
  <c r="C89" i="4"/>
  <c r="H73" i="4"/>
  <c r="G73" i="4"/>
  <c r="F73" i="4"/>
  <c r="E73" i="4"/>
  <c r="D73" i="4"/>
  <c r="C73" i="4"/>
  <c r="H72" i="4"/>
  <c r="G72" i="4"/>
  <c r="F72" i="4"/>
  <c r="E72" i="4"/>
  <c r="D72" i="4"/>
  <c r="C72" i="4"/>
  <c r="H37" i="4"/>
  <c r="G37" i="4"/>
  <c r="F37" i="4"/>
  <c r="E37" i="4"/>
  <c r="D37" i="4"/>
  <c r="C37" i="4"/>
  <c r="H36" i="4"/>
  <c r="G36" i="4"/>
  <c r="F36" i="4"/>
  <c r="E36" i="4"/>
  <c r="D36" i="4"/>
  <c r="C36" i="4"/>
</calcChain>
</file>

<file path=xl/sharedStrings.xml><?xml version="1.0" encoding="utf-8"?>
<sst xmlns="http://schemas.openxmlformats.org/spreadsheetml/2006/main" count="3047" uniqueCount="274">
  <si>
    <t>Fig. 1B, S1D-E</t>
  </si>
  <si>
    <t>Chromatin:nuclear volume and nuclear volume for all cells imaged (repeats 1 and 2)</t>
  </si>
  <si>
    <t>Temperature Condition Key</t>
  </si>
  <si>
    <t>Repeat</t>
  </si>
  <si>
    <t>Condition</t>
  </si>
  <si>
    <t>Chromatin:Volume</t>
  </si>
  <si>
    <t>Nuclear Volume (µm3)</t>
  </si>
  <si>
    <t>Short form</t>
  </si>
  <si>
    <t>Meaning</t>
  </si>
  <si>
    <t>Rep1</t>
  </si>
  <si>
    <t>T37d</t>
  </si>
  <si>
    <t>37°C</t>
  </si>
  <si>
    <t>T28d24h</t>
  </si>
  <si>
    <t>28°C 24h</t>
  </si>
  <si>
    <t>T18d5h</t>
  </si>
  <si>
    <t>18°C 5h</t>
  </si>
  <si>
    <t>T18d24h</t>
  </si>
  <si>
    <t>18°C 24h</t>
  </si>
  <si>
    <t>T18d24h37d2h</t>
  </si>
  <si>
    <t>18°C 24h, 37°C 2h</t>
  </si>
  <si>
    <t>T8d24h</t>
  </si>
  <si>
    <t>8°C 24h</t>
  </si>
  <si>
    <t>Rep2</t>
  </si>
  <si>
    <t>Fig. 1D, S1G</t>
  </si>
  <si>
    <t>NPC centroid to nearest hnRNPC centroid distance (nm)</t>
  </si>
  <si>
    <t>Welch's two-sided t-test for comparison of nearest neighbour means</t>
  </si>
  <si>
    <t>Mean (nm)</t>
  </si>
  <si>
    <t>S.E.M. (nm)</t>
  </si>
  <si>
    <t>Number of Distances</t>
  </si>
  <si>
    <t>Comparison</t>
  </si>
  <si>
    <t>t_statistic</t>
  </si>
  <si>
    <t>degrees_of_freedom</t>
  </si>
  <si>
    <t>p_value</t>
  </si>
  <si>
    <t>T37d_v_T18d24h</t>
  </si>
  <si>
    <t>NNA_Repeat1</t>
  </si>
  <si>
    <t>NNA_Repeat2</t>
  </si>
  <si>
    <t>T37d1</t>
  </si>
  <si>
    <t>T28d24h1</t>
  </si>
  <si>
    <t>T18d5h1</t>
  </si>
  <si>
    <t>T18d24h1</t>
  </si>
  <si>
    <t>T18d24h37d2h1</t>
  </si>
  <si>
    <t>T8d24h1</t>
  </si>
  <si>
    <t>Fig. S1F</t>
  </si>
  <si>
    <t>Heatmap data – relative enrichment/depletion (Log2AvNorm) of marker centroids in chromatin classes 1 to 7</t>
  </si>
  <si>
    <t>Marker</t>
  </si>
  <si>
    <t>Chromatin Class</t>
  </si>
  <si>
    <t>Log2AvNorm</t>
  </si>
  <si>
    <t>lowLogErr</t>
  </si>
  <si>
    <t>uprLogErr</t>
  </si>
  <si>
    <t>Number of Cells</t>
  </si>
  <si>
    <t>hnRNPC</t>
  </si>
  <si>
    <t>NPC</t>
  </si>
  <si>
    <t>H3K27me3</t>
  </si>
  <si>
    <t>H3K4me3</t>
  </si>
  <si>
    <t>H3K9me3</t>
  </si>
  <si>
    <t>Pol2S2P</t>
  </si>
  <si>
    <t>NA</t>
  </si>
  <si>
    <t>Fig. S1H,I</t>
  </si>
  <si>
    <t>Repeat 1 hnRNPC centroids per nuclear volume (µm3)</t>
  </si>
  <si>
    <t>Cell</t>
  </si>
  <si>
    <t>Mean</t>
  </si>
  <si>
    <t>Standard Deviation</t>
  </si>
  <si>
    <t>Repeat 1 NPC centroids per nuclear volume (µm3)</t>
  </si>
  <si>
    <t>Repeat 2 hnRNPC centroids per nuclear volume (µm3)</t>
  </si>
  <si>
    <t>Repeat 2 NPC centroids per nuclear volume (µm3)</t>
  </si>
  <si>
    <t>Pearson correlation coefficient calculated for each temperature comparison</t>
  </si>
  <si>
    <t>pearsons_r</t>
  </si>
  <si>
    <t>Cyt_28d24h v Cyt_18d24h</t>
  </si>
  <si>
    <t>Cyt_28d24h v Cyt_8d24h</t>
  </si>
  <si>
    <t>Cyt_18d24h v Cyt_8d24h</t>
  </si>
  <si>
    <t>Nuc_28d24h v Nuc_18d24h</t>
  </si>
  <si>
    <t>Nuc_28d24h v Nuc_8d24h</t>
  </si>
  <si>
    <t>Nuc_18d24h v Nuc_8d24h</t>
  </si>
  <si>
    <t>Fig. S2A</t>
  </si>
  <si>
    <t>Pearson correlation coeffiecient calculated for the log2 fold change in cytoplasmic RNA level compared to RNA half life for each temperature condition</t>
  </si>
  <si>
    <t>Temperature condition</t>
  </si>
  <si>
    <t>Fig. S2C</t>
  </si>
  <si>
    <t>Fly/Human PAS reads for D. melanogaster spiked in samples exposed to each temperature condition</t>
  </si>
  <si>
    <t>One way ANOVA on nuclear data</t>
  </si>
  <si>
    <t>Spike In Ratio</t>
  </si>
  <si>
    <t>Df</t>
  </si>
  <si>
    <t>Sum.Sq</t>
  </si>
  <si>
    <t>Mean.Sq</t>
  </si>
  <si>
    <t>F.value</t>
  </si>
  <si>
    <t>P_value</t>
  </si>
  <si>
    <t>Nuclear 1</t>
  </si>
  <si>
    <t>Temperature Condition</t>
  </si>
  <si>
    <t>Nuclear 2</t>
  </si>
  <si>
    <t xml:space="preserve">Residuals  </t>
  </si>
  <si>
    <t>Nuclear 3</t>
  </si>
  <si>
    <t>Nuclear 4</t>
  </si>
  <si>
    <t>S.E.M.</t>
  </si>
  <si>
    <t>One way ANOVA on cytoplasmic data</t>
  </si>
  <si>
    <t>Cytoplasmic 1</t>
  </si>
  <si>
    <t>Cytoplasmic 2</t>
  </si>
  <si>
    <t>Cytoplasmic 3</t>
  </si>
  <si>
    <t>Cytoplasmic 4</t>
  </si>
  <si>
    <t>Fig. 3B, S3F-G</t>
  </si>
  <si>
    <t>DESeq output from AC16 or U2OS cells exposed to each temperature condition compared to cells kept at 37d for selected genes for both nuclear and cytoplasmic fractions</t>
  </si>
  <si>
    <t>Gene</t>
  </si>
  <si>
    <t>baseMean</t>
  </si>
  <si>
    <t>log2FoldChange</t>
  </si>
  <si>
    <t>lfcSE</t>
  </si>
  <si>
    <t>stat</t>
  </si>
  <si>
    <t>pvalue</t>
  </si>
  <si>
    <t>padj</t>
  </si>
  <si>
    <t>AC16_18d5h_N</t>
  </si>
  <si>
    <t>NR1D1</t>
  </si>
  <si>
    <t>AC16_18d10h_N</t>
  </si>
  <si>
    <t>AC16_18d24h_N</t>
  </si>
  <si>
    <t>AC16_18d24h37d2h_N</t>
  </si>
  <si>
    <t>AC16_18d24h37d5h_N</t>
  </si>
  <si>
    <t>AC16_18d24h37d10h_N</t>
  </si>
  <si>
    <t>AC16_18d24h37d24h_N</t>
  </si>
  <si>
    <t>AC16_18d5h_C</t>
  </si>
  <si>
    <t>AC16_18d10h_C</t>
  </si>
  <si>
    <t>AC16_18d24h_C</t>
  </si>
  <si>
    <t>AC16_18d24h37d2h_C</t>
  </si>
  <si>
    <t>AC16_18d24h37d5h_C</t>
  </si>
  <si>
    <t>AC16_18d24h37d10h_C</t>
  </si>
  <si>
    <t>AC16_18d24h37d24h_C</t>
  </si>
  <si>
    <t>CRY1</t>
  </si>
  <si>
    <t>CRY2</t>
  </si>
  <si>
    <t>PER1</t>
  </si>
  <si>
    <t>PER2</t>
  </si>
  <si>
    <t>ARNTL</t>
  </si>
  <si>
    <t>CLOCK</t>
  </si>
  <si>
    <t>TP53</t>
  </si>
  <si>
    <t>U2OS_18d5h_N</t>
  </si>
  <si>
    <t>U2OS_18d24h_N</t>
  </si>
  <si>
    <t>U2OS_18d24h37d2h_N</t>
  </si>
  <si>
    <t>U2OS_18d5h_C</t>
  </si>
  <si>
    <t>U2OS_18d24h_C</t>
  </si>
  <si>
    <t>U2OS_18d24h37d2h_C</t>
  </si>
  <si>
    <t>Fig. 4E-H</t>
  </si>
  <si>
    <t>RNA-FISH data Tukey’s Honest Significant Difference method output using TukeyHSD() command within R</t>
  </si>
  <si>
    <t>AC16 NR1D1</t>
  </si>
  <si>
    <t>Temperature condition comparison</t>
  </si>
  <si>
    <t>diff</t>
  </si>
  <si>
    <t>lwr</t>
  </si>
  <si>
    <t>upr</t>
  </si>
  <si>
    <t>p adj</t>
  </si>
  <si>
    <t>Nuc_18d24h37d2h-18d24h</t>
  </si>
  <si>
    <t>Difference in mean dots per area</t>
  </si>
  <si>
    <t>Nuc_18d5h-18d24h</t>
  </si>
  <si>
    <t>lower 95 % confidence interval of difference</t>
  </si>
  <si>
    <t>Nuc_18d5h37d2h-18d24h</t>
  </si>
  <si>
    <t>upper 95 % confidence interval of difference</t>
  </si>
  <si>
    <t>Nuc_37d-18d24h</t>
  </si>
  <si>
    <t>p adj (p value adjusted for multiple testing)</t>
  </si>
  <si>
    <t>Nuc_18d5h-18d24h37d2h</t>
  </si>
  <si>
    <t>Nuc_18d5h37d2h-18d24h37d2h</t>
  </si>
  <si>
    <t>Nuc_37d-18d24h37d2h</t>
  </si>
  <si>
    <t>Nuc_18d5h37d2h-18d5h</t>
  </si>
  <si>
    <t>Nuc_37d-18d5h</t>
  </si>
  <si>
    <t>Nuc_37d-18d5h37d2h</t>
  </si>
  <si>
    <t>Cyt_18d24h37d2h-18d24h</t>
  </si>
  <si>
    <t>Cyt_18d5h-18d24h</t>
  </si>
  <si>
    <t>Cyt_18d5h37d2h-18d24h</t>
  </si>
  <si>
    <t>Cyt_37d-18d24h</t>
  </si>
  <si>
    <t>Cyt_18d5h-18d24h37d2h</t>
  </si>
  <si>
    <t>Cyt_18d5h37d2h-18d24h37d2h</t>
  </si>
  <si>
    <t>Cyt_37d-18d24h37d2h</t>
  </si>
  <si>
    <t>Cyt_18d5h37d2h-18d5h</t>
  </si>
  <si>
    <t>Cyt_37d-18d5h</t>
  </si>
  <si>
    <t>Cyt_37d-18d5h37d2h</t>
  </si>
  <si>
    <t>AC16 CRY2</t>
  </si>
  <si>
    <t>AC16 TP53</t>
  </si>
  <si>
    <t>U2OS NR1D1</t>
  </si>
  <si>
    <t>Fig. 5D, S4F</t>
  </si>
  <si>
    <t>Statistics for "time to peak marked x" plots</t>
  </si>
  <si>
    <t>4 or 6 Distinct profile experiment</t>
  </si>
  <si>
    <t>Condition1</t>
  </si>
  <si>
    <t>Condition2</t>
  </si>
  <si>
    <t>Mean_Condition1</t>
  </si>
  <si>
    <t>Mean_Condition2</t>
  </si>
  <si>
    <t>Difference_Between_Means</t>
  </si>
  <si>
    <t>P_value (Brown-Forsythe test)</t>
  </si>
  <si>
    <t>Padj</t>
  </si>
  <si>
    <t>Mean = Mean of the absolute difference of individual well times from the median of all well times for a particular condition</t>
  </si>
  <si>
    <t>A</t>
  </si>
  <si>
    <t>WT_T37d</t>
  </si>
  <si>
    <t>WT_T18d24h</t>
  </si>
  <si>
    <t>Padj = P value adjusted for multiple testing using the Holm method for each group of three p values</t>
  </si>
  <si>
    <t>B</t>
  </si>
  <si>
    <t>KO_T37d</t>
  </si>
  <si>
    <t>KO_T18d24h</t>
  </si>
  <si>
    <t>C</t>
  </si>
  <si>
    <t>D</t>
  </si>
  <si>
    <t>WT_T18d5h</t>
  </si>
  <si>
    <t>E</t>
  </si>
  <si>
    <t>KO_T18d5h</t>
  </si>
  <si>
    <t>F</t>
  </si>
  <si>
    <t>G</t>
  </si>
  <si>
    <t>H</t>
  </si>
  <si>
    <t>I</t>
  </si>
  <si>
    <t>ANOVA statistics from Brown-Forsythe test</t>
  </si>
  <si>
    <t>A_group</t>
  </si>
  <si>
    <t>A_Residuals</t>
  </si>
  <si>
    <t>B_group</t>
  </si>
  <si>
    <t>B_Residuals</t>
  </si>
  <si>
    <t>C_group</t>
  </si>
  <si>
    <t>C_Residuals</t>
  </si>
  <si>
    <t>D_group</t>
  </si>
  <si>
    <t>D_Residuals</t>
  </si>
  <si>
    <t>E_group</t>
  </si>
  <si>
    <t>E_Residuals</t>
  </si>
  <si>
    <t>F_group</t>
  </si>
  <si>
    <t>F_Residuals</t>
  </si>
  <si>
    <t>G_group</t>
  </si>
  <si>
    <t>G_Residuals</t>
  </si>
  <si>
    <t>H_group</t>
  </si>
  <si>
    <t>H_Residuals</t>
  </si>
  <si>
    <t>I_group</t>
  </si>
  <si>
    <t>I_Residuals</t>
  </si>
  <si>
    <t>Fig. 5E, S5B,C,E,F</t>
  </si>
  <si>
    <t>U2OS WT 18d24h Phase shift (% of period length)</t>
  </si>
  <si>
    <t>a1</t>
  </si>
  <si>
    <t>a2</t>
  </si>
  <si>
    <t>b1</t>
  </si>
  <si>
    <t>b2</t>
  </si>
  <si>
    <t>c1</t>
  </si>
  <si>
    <t>c2</t>
  </si>
  <si>
    <t>d1</t>
  </si>
  <si>
    <t>d2</t>
  </si>
  <si>
    <t>e1</t>
  </si>
  <si>
    <t>e2</t>
  </si>
  <si>
    <t>f1</t>
  </si>
  <si>
    <t>f2</t>
  </si>
  <si>
    <t>Well1</t>
  </si>
  <si>
    <t>Well2</t>
  </si>
  <si>
    <t>Well3</t>
  </si>
  <si>
    <t>Well4</t>
  </si>
  <si>
    <t>Well5</t>
  </si>
  <si>
    <t>Well6</t>
  </si>
  <si>
    <t>Well7</t>
  </si>
  <si>
    <t>Well8</t>
  </si>
  <si>
    <t>Well9</t>
  </si>
  <si>
    <t>Well10</t>
  </si>
  <si>
    <t>StDev</t>
  </si>
  <si>
    <t>U2OS KO 18d24h Phase shift (% of period length)</t>
  </si>
  <si>
    <t>U2OS WT 18d24h log2(amplitude fold change)</t>
  </si>
  <si>
    <t>U2OS KO 18d24h log2(amplitude fold change)</t>
  </si>
  <si>
    <t>U2OS WT 18d5h Phase shift (% of period length)</t>
  </si>
  <si>
    <t>w1</t>
  </si>
  <si>
    <t>x1</t>
  </si>
  <si>
    <t>y1</t>
  </si>
  <si>
    <t>z1</t>
  </si>
  <si>
    <t>Well11</t>
  </si>
  <si>
    <t>Well12</t>
  </si>
  <si>
    <t>Well13</t>
  </si>
  <si>
    <t>Well14</t>
  </si>
  <si>
    <t>Well15</t>
  </si>
  <si>
    <t>U2OS KO 18d5h Phase shift (% of period length)</t>
  </si>
  <si>
    <t>U2OS WT 18d5h log2(amplitude fold change)</t>
  </si>
  <si>
    <t>U2OS KO 18d5h log2(amplitude fold change)</t>
  </si>
  <si>
    <t>U2OS cell circadian period</t>
  </si>
  <si>
    <t>T-test for significance of the difference in circadian period length means</t>
  </si>
  <si>
    <t>Mean (h)</t>
  </si>
  <si>
    <t>S.E.M. (h)</t>
  </si>
  <si>
    <t>Number_Of_Wells</t>
  </si>
  <si>
    <t>degrees_of_freedom.df</t>
  </si>
  <si>
    <t>WT</t>
  </si>
  <si>
    <t>WT v KO Welch's two-sided t-test</t>
  </si>
  <si>
    <t>KO</t>
  </si>
  <si>
    <t>log2(KO/WT U2OS cell circadian amplitude)</t>
  </si>
  <si>
    <t>One-sample t-test for the significance of the difference of the mean log2(KO/WT ratio) from 0</t>
  </si>
  <si>
    <t>Number_Of_Well_Ratios</t>
  </si>
  <si>
    <t>log2(KO/WT)</t>
  </si>
  <si>
    <t>One-sample t.test (mu = 0)</t>
  </si>
  <si>
    <t>Fig. S4A,B</t>
  </si>
  <si>
    <t>Number of Wells Condition2</t>
  </si>
  <si>
    <t>Number of Wells Condition1</t>
  </si>
  <si>
    <t>Fig.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/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1" fillId="0" borderId="0" xfId="1" applyFont="1"/>
    <xf numFmtId="0" fontId="1" fillId="0" borderId="1" xfId="1" applyFont="1" applyBorder="1"/>
    <xf numFmtId="0" fontId="1" fillId="0" borderId="2" xfId="1" applyFont="1" applyBorder="1"/>
    <xf numFmtId="0" fontId="1" fillId="0" borderId="3" xfId="1" applyFont="1" applyBorder="1"/>
    <xf numFmtId="0" fontId="1" fillId="0" borderId="4" xfId="1" applyFont="1" applyBorder="1"/>
    <xf numFmtId="0" fontId="1" fillId="0" borderId="5" xfId="1" applyFont="1" applyBorder="1"/>
    <xf numFmtId="0" fontId="1" fillId="0" borderId="6" xfId="1" applyFont="1" applyBorder="1"/>
    <xf numFmtId="0" fontId="1" fillId="0" borderId="0" xfId="1" applyFont="1" applyBorder="1"/>
    <xf numFmtId="0" fontId="1" fillId="0" borderId="7" xfId="1" applyFont="1" applyBorder="1"/>
    <xf numFmtId="0" fontId="1" fillId="0" borderId="8" xfId="1" applyFont="1" applyBorder="1"/>
    <xf numFmtId="0" fontId="1" fillId="0" borderId="9" xfId="1" applyFont="1" applyBorder="1"/>
    <xf numFmtId="0" fontId="1" fillId="0" borderId="10" xfId="1" applyFont="1" applyBorder="1"/>
    <xf numFmtId="0" fontId="1" fillId="0" borderId="11" xfId="1" applyFont="1" applyBorder="1"/>
    <xf numFmtId="0" fontId="1" fillId="0" borderId="12" xfId="1" applyFont="1" applyBorder="1"/>
    <xf numFmtId="0" fontId="1" fillId="0" borderId="13" xfId="1" applyFont="1" applyBorder="1"/>
    <xf numFmtId="0" fontId="1" fillId="0" borderId="0" xfId="1"/>
    <xf numFmtId="0" fontId="1" fillId="0" borderId="14" xfId="1" applyFont="1" applyBorder="1"/>
    <xf numFmtId="0" fontId="1" fillId="0" borderId="0" xfId="1" applyBorder="1"/>
    <xf numFmtId="0" fontId="1" fillId="0" borderId="15" xfId="1" applyFont="1" applyBorder="1"/>
    <xf numFmtId="0" fontId="1" fillId="0" borderId="16" xfId="1" applyFont="1" applyBorder="1"/>
    <xf numFmtId="0" fontId="1" fillId="0" borderId="11" xfId="1" applyBorder="1"/>
    <xf numFmtId="0" fontId="1" fillId="0" borderId="17" xfId="1" applyFont="1" applyBorder="1"/>
    <xf numFmtId="0" fontId="1" fillId="0" borderId="18" xfId="1" applyFont="1" applyBorder="1"/>
    <xf numFmtId="0" fontId="1" fillId="0" borderId="8" xfId="1" applyBorder="1"/>
    <xf numFmtId="0" fontId="2" fillId="0" borderId="0" xfId="1" applyFont="1"/>
    <xf numFmtId="0" fontId="1" fillId="0" borderId="19" xfId="1" applyFont="1" applyBorder="1"/>
    <xf numFmtId="0" fontId="1" fillId="0" borderId="18" xfId="1" applyFont="1" applyBorder="1"/>
    <xf numFmtId="0" fontId="1" fillId="0" borderId="20" xfId="1" applyFont="1" applyBorder="1"/>
    <xf numFmtId="0" fontId="1" fillId="0" borderId="21" xfId="1" applyFont="1" applyBorder="1"/>
    <xf numFmtId="0" fontId="1" fillId="0" borderId="22" xfId="1" applyFont="1" applyBorder="1"/>
    <xf numFmtId="0" fontId="1" fillId="0" borderId="23" xfId="1" applyFont="1" applyBorder="1"/>
    <xf numFmtId="0" fontId="1" fillId="0" borderId="24" xfId="1" applyBorder="1"/>
    <xf numFmtId="0" fontId="1" fillId="0" borderId="25" xfId="1" applyBorder="1"/>
    <xf numFmtId="0" fontId="2" fillId="0" borderId="0" xfId="0" applyFont="1"/>
    <xf numFmtId="0" fontId="2" fillId="0" borderId="7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0" xfId="0" applyFont="1" applyBorder="1"/>
    <xf numFmtId="11" fontId="2" fillId="0" borderId="0" xfId="0" applyNumberFormat="1" applyFont="1" applyBorder="1"/>
    <xf numFmtId="11" fontId="2" fillId="0" borderId="6" xfId="0" applyNumberFormat="1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1" xfId="0" applyFont="1" applyBorder="1"/>
    <xf numFmtId="0" fontId="2" fillId="0" borderId="17" xfId="0" applyFont="1" applyBorder="1"/>
    <xf numFmtId="0" fontId="2" fillId="0" borderId="18" xfId="0" applyFont="1" applyBorder="1"/>
    <xf numFmtId="11" fontId="2" fillId="0" borderId="18" xfId="0" applyNumberFormat="1" applyFont="1" applyBorder="1"/>
    <xf numFmtId="11" fontId="2" fillId="0" borderId="8" xfId="0" applyNumberFormat="1" applyFont="1" applyBorder="1"/>
    <xf numFmtId="0" fontId="2" fillId="0" borderId="6" xfId="0" applyFont="1" applyBorder="1"/>
    <xf numFmtId="11" fontId="2" fillId="0" borderId="13" xfId="0" applyNumberFormat="1" applyFont="1" applyBorder="1"/>
    <xf numFmtId="11" fontId="2" fillId="0" borderId="11" xfId="0" applyNumberFormat="1" applyFont="1" applyBorder="1"/>
    <xf numFmtId="0" fontId="2" fillId="0" borderId="4" xfId="0" applyFont="1" applyBorder="1"/>
    <xf numFmtId="0" fontId="2" fillId="0" borderId="8" xfId="0" applyFont="1" applyBorder="1"/>
    <xf numFmtId="11" fontId="2" fillId="0" borderId="0" xfId="0" applyNumberFormat="1" applyFont="1"/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377"/>
  <sheetViews>
    <sheetView tabSelected="1" zoomScaleNormal="100" workbookViewId="0">
      <selection activeCell="B4" sqref="B4"/>
    </sheetView>
  </sheetViews>
  <sheetFormatPr defaultColWidth="8.8125" defaultRowHeight="15.75" x14ac:dyDescent="0.5"/>
  <cols>
    <col min="1" max="1025" width="11.5" style="1" customWidth="1"/>
  </cols>
  <sheetData>
    <row r="1" spans="1:10" x14ac:dyDescent="0.5">
      <c r="A1" s="1" t="s">
        <v>0</v>
      </c>
    </row>
    <row r="3" spans="1:10" x14ac:dyDescent="0.5">
      <c r="B3" s="1" t="s">
        <v>1</v>
      </c>
      <c r="I3" s="1" t="s">
        <v>2</v>
      </c>
    </row>
    <row r="4" spans="1:10" x14ac:dyDescent="0.5">
      <c r="B4" s="2" t="s">
        <v>3</v>
      </c>
      <c r="C4" s="3" t="s">
        <v>4</v>
      </c>
      <c r="D4" s="4" t="s">
        <v>5</v>
      </c>
      <c r="E4" s="3" t="s">
        <v>6</v>
      </c>
      <c r="I4" s="5" t="s">
        <v>7</v>
      </c>
      <c r="J4" s="3" t="s">
        <v>8</v>
      </c>
    </row>
    <row r="5" spans="1:10" x14ac:dyDescent="0.5">
      <c r="B5" s="6" t="s">
        <v>9</v>
      </c>
      <c r="C5" s="7" t="s">
        <v>10</v>
      </c>
      <c r="D5" s="8">
        <v>0.72776593833463199</v>
      </c>
      <c r="E5" s="7">
        <v>1383.644337875</v>
      </c>
      <c r="I5" s="9" t="s">
        <v>10</v>
      </c>
      <c r="J5" s="10" t="s">
        <v>11</v>
      </c>
    </row>
    <row r="6" spans="1:10" x14ac:dyDescent="0.5">
      <c r="B6" s="6" t="s">
        <v>9</v>
      </c>
      <c r="C6" s="7" t="s">
        <v>10</v>
      </c>
      <c r="D6" s="8">
        <v>0.72553071792973101</v>
      </c>
      <c r="E6" s="7">
        <v>1311.0097987500001</v>
      </c>
      <c r="I6" s="11" t="s">
        <v>12</v>
      </c>
      <c r="J6" s="7" t="s">
        <v>13</v>
      </c>
    </row>
    <row r="7" spans="1:10" x14ac:dyDescent="0.5">
      <c r="B7" s="6" t="s">
        <v>9</v>
      </c>
      <c r="C7" s="7" t="s">
        <v>10</v>
      </c>
      <c r="D7" s="8">
        <v>0.75220104345921202</v>
      </c>
      <c r="E7" s="7">
        <v>989.911692625</v>
      </c>
      <c r="I7" s="11" t="s">
        <v>14</v>
      </c>
      <c r="J7" s="7" t="s">
        <v>15</v>
      </c>
    </row>
    <row r="8" spans="1:10" x14ac:dyDescent="0.5">
      <c r="B8" s="6" t="s">
        <v>9</v>
      </c>
      <c r="C8" s="7" t="s">
        <v>10</v>
      </c>
      <c r="D8" s="8">
        <v>0.729691014812614</v>
      </c>
      <c r="E8" s="7">
        <v>792.12081999999998</v>
      </c>
      <c r="I8" s="11" t="s">
        <v>16</v>
      </c>
      <c r="J8" s="7" t="s">
        <v>17</v>
      </c>
    </row>
    <row r="9" spans="1:10" x14ac:dyDescent="0.5">
      <c r="B9" s="6" t="s">
        <v>9</v>
      </c>
      <c r="C9" s="7" t="s">
        <v>10</v>
      </c>
      <c r="D9" s="8">
        <v>0.66567561103990402</v>
      </c>
      <c r="E9" s="7">
        <v>2238.7339470000002</v>
      </c>
      <c r="I9" s="11" t="s">
        <v>18</v>
      </c>
      <c r="J9" s="7" t="s">
        <v>19</v>
      </c>
    </row>
    <row r="10" spans="1:10" x14ac:dyDescent="0.5">
      <c r="B10" s="6" t="s">
        <v>9</v>
      </c>
      <c r="C10" s="7" t="s">
        <v>10</v>
      </c>
      <c r="D10" s="8">
        <v>0.73287748804430897</v>
      </c>
      <c r="E10" s="7">
        <v>886.85021300000005</v>
      </c>
      <c r="I10" s="12" t="s">
        <v>20</v>
      </c>
      <c r="J10" s="13" t="s">
        <v>21</v>
      </c>
    </row>
    <row r="11" spans="1:10" x14ac:dyDescent="0.5">
      <c r="B11" s="6" t="s">
        <v>9</v>
      </c>
      <c r="C11" s="7" t="s">
        <v>10</v>
      </c>
      <c r="D11" s="8">
        <v>0.70124664334112197</v>
      </c>
      <c r="E11" s="7">
        <v>1764.6784990000001</v>
      </c>
    </row>
    <row r="12" spans="1:10" x14ac:dyDescent="0.5">
      <c r="B12" s="6" t="s">
        <v>9</v>
      </c>
      <c r="C12" s="7" t="s">
        <v>10</v>
      </c>
      <c r="D12" s="8">
        <v>0.756571275290298</v>
      </c>
      <c r="E12" s="7">
        <v>723.80729137499998</v>
      </c>
    </row>
    <row r="13" spans="1:10" x14ac:dyDescent="0.5">
      <c r="B13" s="6" t="s">
        <v>9</v>
      </c>
      <c r="C13" s="7" t="s">
        <v>10</v>
      </c>
      <c r="D13" s="8">
        <v>0.70839681096356599</v>
      </c>
      <c r="E13" s="7">
        <v>1722.2805271249999</v>
      </c>
    </row>
    <row r="14" spans="1:10" x14ac:dyDescent="0.5">
      <c r="B14" s="6" t="s">
        <v>9</v>
      </c>
      <c r="C14" s="7" t="s">
        <v>10</v>
      </c>
      <c r="D14" s="8">
        <v>0.759915282545504</v>
      </c>
      <c r="E14" s="7">
        <v>1478.2608937499999</v>
      </c>
    </row>
    <row r="15" spans="1:10" x14ac:dyDescent="0.5">
      <c r="B15" s="6" t="s">
        <v>9</v>
      </c>
      <c r="C15" s="7" t="s">
        <v>10</v>
      </c>
      <c r="D15" s="8">
        <v>0.74546629681378296</v>
      </c>
      <c r="E15" s="7">
        <v>1320.261392375</v>
      </c>
    </row>
    <row r="16" spans="1:10" x14ac:dyDescent="0.5">
      <c r="B16" s="6" t="s">
        <v>9</v>
      </c>
      <c r="C16" s="7" t="s">
        <v>10</v>
      </c>
      <c r="D16" s="8">
        <v>0.77112601332710795</v>
      </c>
      <c r="E16" s="7">
        <v>1326.8023734999999</v>
      </c>
    </row>
    <row r="17" spans="2:5" x14ac:dyDescent="0.5">
      <c r="B17" s="6" t="s">
        <v>9</v>
      </c>
      <c r="C17" s="7" t="s">
        <v>10</v>
      </c>
      <c r="D17" s="8">
        <v>0.75810570660638599</v>
      </c>
      <c r="E17" s="7">
        <v>1383.522045125</v>
      </c>
    </row>
    <row r="18" spans="2:5" x14ac:dyDescent="0.5">
      <c r="B18" s="6" t="s">
        <v>9</v>
      </c>
      <c r="C18" s="7" t="s">
        <v>10</v>
      </c>
      <c r="D18" s="8">
        <v>0.793781311856675</v>
      </c>
      <c r="E18" s="7">
        <v>1210.4874696249999</v>
      </c>
    </row>
    <row r="19" spans="2:5" x14ac:dyDescent="0.5">
      <c r="B19" s="6" t="s">
        <v>9</v>
      </c>
      <c r="C19" s="7" t="s">
        <v>10</v>
      </c>
      <c r="D19" s="8">
        <v>0.79113298814889599</v>
      </c>
      <c r="E19" s="7">
        <v>1061.1831508749999</v>
      </c>
    </row>
    <row r="20" spans="2:5" x14ac:dyDescent="0.5">
      <c r="B20" s="6" t="s">
        <v>9</v>
      </c>
      <c r="C20" s="7" t="s">
        <v>10</v>
      </c>
      <c r="D20" s="8">
        <v>0.75349919623678896</v>
      </c>
      <c r="E20" s="7">
        <v>1143.0873543749999</v>
      </c>
    </row>
    <row r="21" spans="2:5" x14ac:dyDescent="0.5">
      <c r="B21" s="6" t="s">
        <v>9</v>
      </c>
      <c r="C21" s="7" t="s">
        <v>10</v>
      </c>
      <c r="D21" s="8">
        <v>0.74806083506838295</v>
      </c>
      <c r="E21" s="7">
        <v>1214.9967521250001</v>
      </c>
    </row>
    <row r="22" spans="2:5" x14ac:dyDescent="0.5">
      <c r="B22" s="6" t="s">
        <v>9</v>
      </c>
      <c r="C22" s="7" t="s">
        <v>10</v>
      </c>
      <c r="D22" s="8">
        <v>0.74130515777581396</v>
      </c>
      <c r="E22" s="7">
        <v>1431.9390476250001</v>
      </c>
    </row>
    <row r="23" spans="2:5" x14ac:dyDescent="0.5">
      <c r="B23" s="6" t="s">
        <v>9</v>
      </c>
      <c r="C23" s="7" t="s">
        <v>10</v>
      </c>
      <c r="D23" s="8">
        <v>0.76228063979309102</v>
      </c>
      <c r="E23" s="7">
        <v>1276.1733851250001</v>
      </c>
    </row>
    <row r="24" spans="2:5" x14ac:dyDescent="0.5">
      <c r="B24" s="6" t="s">
        <v>9</v>
      </c>
      <c r="C24" s="7" t="s">
        <v>10</v>
      </c>
      <c r="D24" s="8">
        <v>0.72973254347607497</v>
      </c>
      <c r="E24" s="7">
        <v>1126.225243375</v>
      </c>
    </row>
    <row r="25" spans="2:5" x14ac:dyDescent="0.5">
      <c r="B25" s="6" t="s">
        <v>9</v>
      </c>
      <c r="C25" s="7" t="s">
        <v>10</v>
      </c>
      <c r="D25" s="8">
        <v>0.74317894180817901</v>
      </c>
      <c r="E25" s="7">
        <v>1124.1714816250001</v>
      </c>
    </row>
    <row r="26" spans="2:5" x14ac:dyDescent="0.5">
      <c r="B26" s="6" t="s">
        <v>9</v>
      </c>
      <c r="C26" s="7" t="s">
        <v>10</v>
      </c>
      <c r="D26" s="8">
        <v>0.75372015558427496</v>
      </c>
      <c r="E26" s="7">
        <v>810.98079949999999</v>
      </c>
    </row>
    <row r="27" spans="2:5" x14ac:dyDescent="0.5">
      <c r="B27" s="6" t="s">
        <v>9</v>
      </c>
      <c r="C27" s="7" t="s">
        <v>10</v>
      </c>
      <c r="D27" s="8">
        <v>0.76367572190706101</v>
      </c>
      <c r="E27" s="7">
        <v>1054.4568394999999</v>
      </c>
    </row>
    <row r="28" spans="2:5" x14ac:dyDescent="0.5">
      <c r="B28" s="6" t="s">
        <v>9</v>
      </c>
      <c r="C28" s="7" t="s">
        <v>10</v>
      </c>
      <c r="D28" s="8">
        <v>0.68383905900118402</v>
      </c>
      <c r="E28" s="7">
        <v>1625.266445</v>
      </c>
    </row>
    <row r="29" spans="2:5" x14ac:dyDescent="0.5">
      <c r="B29" s="6" t="s">
        <v>9</v>
      </c>
      <c r="C29" s="7" t="s">
        <v>10</v>
      </c>
      <c r="D29" s="8">
        <v>0.76639071644577605</v>
      </c>
      <c r="E29" s="7">
        <v>1165.3126958749999</v>
      </c>
    </row>
    <row r="30" spans="2:5" x14ac:dyDescent="0.5">
      <c r="B30" s="6" t="s">
        <v>9</v>
      </c>
      <c r="C30" s="7" t="s">
        <v>10</v>
      </c>
      <c r="D30" s="8">
        <v>0.74752819141693605</v>
      </c>
      <c r="E30" s="7">
        <v>848.76841875000002</v>
      </c>
    </row>
    <row r="31" spans="2:5" x14ac:dyDescent="0.5">
      <c r="B31" s="6" t="s">
        <v>9</v>
      </c>
      <c r="C31" s="7" t="s">
        <v>10</v>
      </c>
      <c r="D31" s="8">
        <v>0.73824376360978095</v>
      </c>
      <c r="E31" s="7">
        <v>968.52432962499995</v>
      </c>
    </row>
    <row r="32" spans="2:5" x14ac:dyDescent="0.5">
      <c r="B32" s="6" t="s">
        <v>9</v>
      </c>
      <c r="C32" s="7" t="s">
        <v>10</v>
      </c>
      <c r="D32" s="8">
        <v>0.72682653586389701</v>
      </c>
      <c r="E32" s="7">
        <v>910.05116487500004</v>
      </c>
    </row>
    <row r="33" spans="2:5" x14ac:dyDescent="0.5">
      <c r="B33" s="6" t="s">
        <v>9</v>
      </c>
      <c r="C33" s="7" t="s">
        <v>10</v>
      </c>
      <c r="D33" s="8">
        <v>0.73598315137049997</v>
      </c>
      <c r="E33" s="7">
        <v>793.57635587499999</v>
      </c>
    </row>
    <row r="34" spans="2:5" x14ac:dyDescent="0.5">
      <c r="B34" s="6" t="s">
        <v>9</v>
      </c>
      <c r="C34" s="7" t="s">
        <v>10</v>
      </c>
      <c r="D34" s="8">
        <v>0.76498903391516504</v>
      </c>
      <c r="E34" s="7">
        <v>1041.4194237500001</v>
      </c>
    </row>
    <row r="35" spans="2:5" x14ac:dyDescent="0.5">
      <c r="B35" s="6" t="s">
        <v>9</v>
      </c>
      <c r="C35" s="7" t="s">
        <v>10</v>
      </c>
      <c r="D35" s="8">
        <v>0.69379034607009304</v>
      </c>
      <c r="E35" s="7">
        <v>1151.3732135</v>
      </c>
    </row>
    <row r="36" spans="2:5" x14ac:dyDescent="0.5">
      <c r="B36" s="6" t="s">
        <v>9</v>
      </c>
      <c r="C36" s="7" t="s">
        <v>12</v>
      </c>
      <c r="D36" s="8">
        <v>0.747935727444489</v>
      </c>
      <c r="E36" s="7">
        <v>1559.773634375</v>
      </c>
    </row>
    <row r="37" spans="2:5" x14ac:dyDescent="0.5">
      <c r="B37" s="6" t="s">
        <v>9</v>
      </c>
      <c r="C37" s="7" t="s">
        <v>12</v>
      </c>
      <c r="D37" s="8">
        <v>0.71093970012104801</v>
      </c>
      <c r="E37" s="7">
        <v>1365.43889775</v>
      </c>
    </row>
    <row r="38" spans="2:5" x14ac:dyDescent="0.5">
      <c r="B38" s="6" t="s">
        <v>9</v>
      </c>
      <c r="C38" s="7" t="s">
        <v>12</v>
      </c>
      <c r="D38" s="8">
        <v>0.70505826862409904</v>
      </c>
      <c r="E38" s="7">
        <v>1473.019325625</v>
      </c>
    </row>
    <row r="39" spans="2:5" x14ac:dyDescent="0.5">
      <c r="B39" s="6" t="s">
        <v>9</v>
      </c>
      <c r="C39" s="7" t="s">
        <v>12</v>
      </c>
      <c r="D39" s="8">
        <v>0.75142863119241898</v>
      </c>
      <c r="E39" s="7">
        <v>1336.050184875</v>
      </c>
    </row>
    <row r="40" spans="2:5" x14ac:dyDescent="0.5">
      <c r="B40" s="6" t="s">
        <v>9</v>
      </c>
      <c r="C40" s="7" t="s">
        <v>12</v>
      </c>
      <c r="D40" s="8">
        <v>0.69739218107730905</v>
      </c>
      <c r="E40" s="7">
        <v>1682.268944875</v>
      </c>
    </row>
    <row r="41" spans="2:5" x14ac:dyDescent="0.5">
      <c r="B41" s="6" t="s">
        <v>9</v>
      </c>
      <c r="C41" s="7" t="s">
        <v>12</v>
      </c>
      <c r="D41" s="8">
        <v>0.75369484330666803</v>
      </c>
      <c r="E41" s="7">
        <v>1374.727893625</v>
      </c>
    </row>
    <row r="42" spans="2:5" x14ac:dyDescent="0.5">
      <c r="B42" s="6" t="s">
        <v>9</v>
      </c>
      <c r="C42" s="7" t="s">
        <v>12</v>
      </c>
      <c r="D42" s="8">
        <v>0.71402814708942697</v>
      </c>
      <c r="E42" s="7">
        <v>1494.5575583750001</v>
      </c>
    </row>
    <row r="43" spans="2:5" x14ac:dyDescent="0.5">
      <c r="B43" s="6" t="s">
        <v>9</v>
      </c>
      <c r="C43" s="7" t="s">
        <v>12</v>
      </c>
      <c r="D43" s="8">
        <v>0.75141147182309698</v>
      </c>
      <c r="E43" s="7">
        <v>1157.9436121250001</v>
      </c>
    </row>
    <row r="44" spans="2:5" x14ac:dyDescent="0.5">
      <c r="B44" s="6" t="s">
        <v>9</v>
      </c>
      <c r="C44" s="7" t="s">
        <v>12</v>
      </c>
      <c r="D44" s="8">
        <v>0.74320934080338197</v>
      </c>
      <c r="E44" s="7">
        <v>1153.4015501250001</v>
      </c>
    </row>
    <row r="45" spans="2:5" x14ac:dyDescent="0.5">
      <c r="B45" s="6" t="s">
        <v>9</v>
      </c>
      <c r="C45" s="7" t="s">
        <v>12</v>
      </c>
      <c r="D45" s="8">
        <v>0.69307564025725699</v>
      </c>
      <c r="E45" s="7">
        <v>1927.918097625</v>
      </c>
    </row>
    <row r="46" spans="2:5" x14ac:dyDescent="0.5">
      <c r="B46" s="6" t="s">
        <v>9</v>
      </c>
      <c r="C46" s="7" t="s">
        <v>12</v>
      </c>
      <c r="D46" s="8">
        <v>0.69506701509274904</v>
      </c>
      <c r="E46" s="7">
        <v>1948.8780663749999</v>
      </c>
    </row>
    <row r="47" spans="2:5" x14ac:dyDescent="0.5">
      <c r="B47" s="6" t="s">
        <v>9</v>
      </c>
      <c r="C47" s="7" t="s">
        <v>12</v>
      </c>
      <c r="D47" s="8">
        <v>0.73089264558900902</v>
      </c>
      <c r="E47" s="7">
        <v>1722.0401441250001</v>
      </c>
    </row>
    <row r="48" spans="2:5" x14ac:dyDescent="0.5">
      <c r="B48" s="6" t="s">
        <v>9</v>
      </c>
      <c r="C48" s="7" t="s">
        <v>12</v>
      </c>
      <c r="D48" s="8">
        <v>0.72238364434576796</v>
      </c>
      <c r="E48" s="7">
        <v>1044.84025875</v>
      </c>
    </row>
    <row r="49" spans="2:5" x14ac:dyDescent="0.5">
      <c r="B49" s="6" t="s">
        <v>9</v>
      </c>
      <c r="C49" s="7" t="s">
        <v>12</v>
      </c>
      <c r="D49" s="8">
        <v>0.67356452060127503</v>
      </c>
      <c r="E49" s="7">
        <v>1500.4648024999999</v>
      </c>
    </row>
    <row r="50" spans="2:5" x14ac:dyDescent="0.5">
      <c r="B50" s="6" t="s">
        <v>9</v>
      </c>
      <c r="C50" s="7" t="s">
        <v>12</v>
      </c>
      <c r="D50" s="8">
        <v>0.692585382677398</v>
      </c>
      <c r="E50" s="7">
        <v>1130.78306475</v>
      </c>
    </row>
    <row r="51" spans="2:5" x14ac:dyDescent="0.5">
      <c r="B51" s="6" t="s">
        <v>9</v>
      </c>
      <c r="C51" s="7" t="s">
        <v>12</v>
      </c>
      <c r="D51" s="8">
        <v>0.68123350712537301</v>
      </c>
      <c r="E51" s="7">
        <v>1117.0102115</v>
      </c>
    </row>
    <row r="52" spans="2:5" x14ac:dyDescent="0.5">
      <c r="B52" s="6" t="s">
        <v>9</v>
      </c>
      <c r="C52" s="7" t="s">
        <v>12</v>
      </c>
      <c r="D52" s="8">
        <v>0.72880791654092303</v>
      </c>
      <c r="E52" s="7">
        <v>1376.5379103749999</v>
      </c>
    </row>
    <row r="53" spans="2:5" x14ac:dyDescent="0.5">
      <c r="B53" s="6" t="s">
        <v>9</v>
      </c>
      <c r="C53" s="7" t="s">
        <v>12</v>
      </c>
      <c r="D53" s="8">
        <v>0.69175526166572499</v>
      </c>
      <c r="E53" s="7">
        <v>1177.315876375</v>
      </c>
    </row>
    <row r="54" spans="2:5" x14ac:dyDescent="0.5">
      <c r="B54" s="6" t="s">
        <v>9</v>
      </c>
      <c r="C54" s="7" t="s">
        <v>12</v>
      </c>
      <c r="D54" s="8">
        <v>0.70550674514047695</v>
      </c>
      <c r="E54" s="7">
        <v>1191.0521678749999</v>
      </c>
    </row>
    <row r="55" spans="2:5" x14ac:dyDescent="0.5">
      <c r="B55" s="6" t="s">
        <v>9</v>
      </c>
      <c r="C55" s="7" t="s">
        <v>12</v>
      </c>
      <c r="D55" s="8">
        <v>0.68637621350589495</v>
      </c>
      <c r="E55" s="7">
        <v>1577.2068651249999</v>
      </c>
    </row>
    <row r="56" spans="2:5" x14ac:dyDescent="0.5">
      <c r="B56" s="6" t="s">
        <v>9</v>
      </c>
      <c r="C56" s="7" t="s">
        <v>12</v>
      </c>
      <c r="D56" s="8">
        <v>0.67347208252051605</v>
      </c>
      <c r="E56" s="7">
        <v>1448.1117385</v>
      </c>
    </row>
    <row r="57" spans="2:5" x14ac:dyDescent="0.5">
      <c r="B57" s="6" t="s">
        <v>9</v>
      </c>
      <c r="C57" s="7" t="s">
        <v>12</v>
      </c>
      <c r="D57" s="8">
        <v>0.68518033634064601</v>
      </c>
      <c r="E57" s="7">
        <v>1036.0290871249999</v>
      </c>
    </row>
    <row r="58" spans="2:5" x14ac:dyDescent="0.5">
      <c r="B58" s="6" t="s">
        <v>9</v>
      </c>
      <c r="C58" s="7" t="s">
        <v>12</v>
      </c>
      <c r="D58" s="8">
        <v>0.70339677975994297</v>
      </c>
      <c r="E58" s="7">
        <v>1488.27881325</v>
      </c>
    </row>
    <row r="59" spans="2:5" x14ac:dyDescent="0.5">
      <c r="B59" s="6" t="s">
        <v>9</v>
      </c>
      <c r="C59" s="7" t="s">
        <v>12</v>
      </c>
      <c r="D59" s="8">
        <v>0.68351154481379395</v>
      </c>
      <c r="E59" s="7">
        <v>1580.0216996250001</v>
      </c>
    </row>
    <row r="60" spans="2:5" x14ac:dyDescent="0.5">
      <c r="B60" s="6" t="s">
        <v>9</v>
      </c>
      <c r="C60" s="7" t="s">
        <v>12</v>
      </c>
      <c r="D60" s="8">
        <v>0.70635298046972295</v>
      </c>
      <c r="E60" s="7">
        <v>1469.64913075</v>
      </c>
    </row>
    <row r="61" spans="2:5" x14ac:dyDescent="0.5">
      <c r="B61" s="6" t="s">
        <v>9</v>
      </c>
      <c r="C61" s="7" t="s">
        <v>12</v>
      </c>
      <c r="D61" s="8">
        <v>0.733695387744983</v>
      </c>
      <c r="E61" s="7">
        <v>1451.076182</v>
      </c>
    </row>
    <row r="62" spans="2:5" x14ac:dyDescent="0.5">
      <c r="B62" s="6" t="s">
        <v>9</v>
      </c>
      <c r="C62" s="7" t="s">
        <v>14</v>
      </c>
      <c r="D62" s="8">
        <v>0.71729625335403802</v>
      </c>
      <c r="E62" s="7">
        <v>1265.8886068750001</v>
      </c>
    </row>
    <row r="63" spans="2:5" x14ac:dyDescent="0.5">
      <c r="B63" s="6" t="s">
        <v>9</v>
      </c>
      <c r="C63" s="7" t="s">
        <v>14</v>
      </c>
      <c r="D63" s="8">
        <v>0.71034444181576895</v>
      </c>
      <c r="E63" s="7">
        <v>867.74627837499997</v>
      </c>
    </row>
    <row r="64" spans="2:5" x14ac:dyDescent="0.5">
      <c r="B64" s="6" t="s">
        <v>9</v>
      </c>
      <c r="C64" s="7" t="s">
        <v>14</v>
      </c>
      <c r="D64" s="8">
        <v>0.75013394506833997</v>
      </c>
      <c r="E64" s="7">
        <v>1066.7432685000001</v>
      </c>
    </row>
    <row r="65" spans="2:5" x14ac:dyDescent="0.5">
      <c r="B65" s="6" t="s">
        <v>9</v>
      </c>
      <c r="C65" s="7" t="s">
        <v>14</v>
      </c>
      <c r="D65" s="8">
        <v>0.67524762081844703</v>
      </c>
      <c r="E65" s="7">
        <v>1139.1279689999999</v>
      </c>
    </row>
    <row r="66" spans="2:5" x14ac:dyDescent="0.5">
      <c r="B66" s="6" t="s">
        <v>9</v>
      </c>
      <c r="C66" s="7" t="s">
        <v>14</v>
      </c>
      <c r="D66" s="8">
        <v>0.71358531681313397</v>
      </c>
      <c r="E66" s="7">
        <v>980.46972574999995</v>
      </c>
    </row>
    <row r="67" spans="2:5" x14ac:dyDescent="0.5">
      <c r="B67" s="6" t="s">
        <v>9</v>
      </c>
      <c r="C67" s="7" t="s">
        <v>14</v>
      </c>
      <c r="D67" s="8">
        <v>0.72448440537570802</v>
      </c>
      <c r="E67" s="7">
        <v>1034.171372</v>
      </c>
    </row>
    <row r="68" spans="2:5" x14ac:dyDescent="0.5">
      <c r="B68" s="6" t="s">
        <v>9</v>
      </c>
      <c r="C68" s="7" t="s">
        <v>14</v>
      </c>
      <c r="D68" s="8">
        <v>0.734342324298356</v>
      </c>
      <c r="E68" s="7">
        <v>1241.31049575</v>
      </c>
    </row>
    <row r="69" spans="2:5" x14ac:dyDescent="0.5">
      <c r="B69" s="6" t="s">
        <v>9</v>
      </c>
      <c r="C69" s="7" t="s">
        <v>14</v>
      </c>
      <c r="D69" s="8">
        <v>0.71909897525057198</v>
      </c>
      <c r="E69" s="7">
        <v>1169.2983468750001</v>
      </c>
    </row>
    <row r="70" spans="2:5" x14ac:dyDescent="0.5">
      <c r="B70" s="6" t="s">
        <v>9</v>
      </c>
      <c r="C70" s="7" t="s">
        <v>14</v>
      </c>
      <c r="D70" s="8">
        <v>0.72327819937167404</v>
      </c>
      <c r="E70" s="7">
        <v>996.03704649999997</v>
      </c>
    </row>
    <row r="71" spans="2:5" x14ac:dyDescent="0.5">
      <c r="B71" s="6" t="s">
        <v>9</v>
      </c>
      <c r="C71" s="7" t="s">
        <v>14</v>
      </c>
      <c r="D71" s="8">
        <v>0.69533629417954501</v>
      </c>
      <c r="E71" s="7">
        <v>1380.0415346249999</v>
      </c>
    </row>
    <row r="72" spans="2:5" x14ac:dyDescent="0.5">
      <c r="B72" s="6" t="s">
        <v>9</v>
      </c>
      <c r="C72" s="7" t="s">
        <v>14</v>
      </c>
      <c r="D72" s="8">
        <v>0.72942581154290198</v>
      </c>
      <c r="E72" s="7">
        <v>891.19748912499995</v>
      </c>
    </row>
    <row r="73" spans="2:5" x14ac:dyDescent="0.5">
      <c r="B73" s="6" t="s">
        <v>9</v>
      </c>
      <c r="C73" s="7" t="s">
        <v>14</v>
      </c>
      <c r="D73" s="8">
        <v>0.72015020587221701</v>
      </c>
      <c r="E73" s="7">
        <v>939.56616287500003</v>
      </c>
    </row>
    <row r="74" spans="2:5" x14ac:dyDescent="0.5">
      <c r="B74" s="6" t="s">
        <v>9</v>
      </c>
      <c r="C74" s="7" t="s">
        <v>14</v>
      </c>
      <c r="D74" s="8">
        <v>0.72486668551671496</v>
      </c>
      <c r="E74" s="7">
        <v>1270.7792662500001</v>
      </c>
    </row>
    <row r="75" spans="2:5" x14ac:dyDescent="0.5">
      <c r="B75" s="6" t="s">
        <v>9</v>
      </c>
      <c r="C75" s="7" t="s">
        <v>14</v>
      </c>
      <c r="D75" s="8">
        <v>0.71221512881026094</v>
      </c>
      <c r="E75" s="7">
        <v>1034.9463129999999</v>
      </c>
    </row>
    <row r="76" spans="2:5" x14ac:dyDescent="0.5">
      <c r="B76" s="6" t="s">
        <v>9</v>
      </c>
      <c r="C76" s="7" t="s">
        <v>14</v>
      </c>
      <c r="D76" s="8">
        <v>0.73926118028491505</v>
      </c>
      <c r="E76" s="7">
        <v>705.39025537500004</v>
      </c>
    </row>
    <row r="77" spans="2:5" x14ac:dyDescent="0.5">
      <c r="B77" s="6" t="s">
        <v>9</v>
      </c>
      <c r="C77" s="7" t="s">
        <v>14</v>
      </c>
      <c r="D77" s="8">
        <v>0.73333874694064605</v>
      </c>
      <c r="E77" s="7">
        <v>998.81952175000004</v>
      </c>
    </row>
    <row r="78" spans="2:5" x14ac:dyDescent="0.5">
      <c r="B78" s="6" t="s">
        <v>9</v>
      </c>
      <c r="C78" s="7" t="s">
        <v>14</v>
      </c>
      <c r="D78" s="8">
        <v>0.68392929787755896</v>
      </c>
      <c r="E78" s="7">
        <v>1553.1664638750001</v>
      </c>
    </row>
    <row r="79" spans="2:5" x14ac:dyDescent="0.5">
      <c r="B79" s="6" t="s">
        <v>9</v>
      </c>
      <c r="C79" s="7" t="s">
        <v>14</v>
      </c>
      <c r="D79" s="8">
        <v>0.66368802959887696</v>
      </c>
      <c r="E79" s="7">
        <v>1542.092035875</v>
      </c>
    </row>
    <row r="80" spans="2:5" x14ac:dyDescent="0.5">
      <c r="B80" s="6" t="s">
        <v>9</v>
      </c>
      <c r="C80" s="7" t="s">
        <v>14</v>
      </c>
      <c r="D80" s="8">
        <v>0.69579670581699105</v>
      </c>
      <c r="E80" s="7">
        <v>980.32473949999996</v>
      </c>
    </row>
    <row r="81" spans="2:5" x14ac:dyDescent="0.5">
      <c r="B81" s="6" t="s">
        <v>9</v>
      </c>
      <c r="C81" s="7" t="s">
        <v>16</v>
      </c>
      <c r="D81" s="8">
        <v>0.62907533728676501</v>
      </c>
      <c r="E81" s="7">
        <v>1482.5669853750001</v>
      </c>
    </row>
    <row r="82" spans="2:5" x14ac:dyDescent="0.5">
      <c r="B82" s="6" t="s">
        <v>9</v>
      </c>
      <c r="C82" s="7" t="s">
        <v>16</v>
      </c>
      <c r="D82" s="8">
        <v>0.71199384129208199</v>
      </c>
      <c r="E82" s="7">
        <v>728.22222775</v>
      </c>
    </row>
    <row r="83" spans="2:5" x14ac:dyDescent="0.5">
      <c r="B83" s="6" t="s">
        <v>9</v>
      </c>
      <c r="C83" s="7" t="s">
        <v>16</v>
      </c>
      <c r="D83" s="8">
        <v>0.69102925527299797</v>
      </c>
      <c r="E83" s="7">
        <v>1344.1051166249999</v>
      </c>
    </row>
    <row r="84" spans="2:5" x14ac:dyDescent="0.5">
      <c r="B84" s="6" t="s">
        <v>9</v>
      </c>
      <c r="C84" s="7" t="s">
        <v>16</v>
      </c>
      <c r="D84" s="8">
        <v>0.64760060877445003</v>
      </c>
      <c r="E84" s="7">
        <v>1251.69067075</v>
      </c>
    </row>
    <row r="85" spans="2:5" x14ac:dyDescent="0.5">
      <c r="B85" s="6" t="s">
        <v>9</v>
      </c>
      <c r="C85" s="7" t="s">
        <v>16</v>
      </c>
      <c r="D85" s="8">
        <v>0.66049864639560996</v>
      </c>
      <c r="E85" s="7">
        <v>1407.8919223749999</v>
      </c>
    </row>
    <row r="86" spans="2:5" x14ac:dyDescent="0.5">
      <c r="B86" s="6" t="s">
        <v>9</v>
      </c>
      <c r="C86" s="7" t="s">
        <v>16</v>
      </c>
      <c r="D86" s="8">
        <v>0.62352022511904903</v>
      </c>
      <c r="E86" s="7">
        <v>1374.256163</v>
      </c>
    </row>
    <row r="87" spans="2:5" x14ac:dyDescent="0.5">
      <c r="B87" s="6" t="s">
        <v>9</v>
      </c>
      <c r="C87" s="7" t="s">
        <v>16</v>
      </c>
      <c r="D87" s="8">
        <v>0.65144518651130301</v>
      </c>
      <c r="E87" s="7">
        <v>1063.6187097500001</v>
      </c>
    </row>
    <row r="88" spans="2:5" x14ac:dyDescent="0.5">
      <c r="B88" s="6" t="s">
        <v>9</v>
      </c>
      <c r="C88" s="7" t="s">
        <v>16</v>
      </c>
      <c r="D88" s="8">
        <v>0.68499928962027101</v>
      </c>
      <c r="E88" s="7">
        <v>1088.516421</v>
      </c>
    </row>
    <row r="89" spans="2:5" x14ac:dyDescent="0.5">
      <c r="B89" s="6" t="s">
        <v>9</v>
      </c>
      <c r="C89" s="7" t="s">
        <v>16</v>
      </c>
      <c r="D89" s="8">
        <v>0.67765747706078805</v>
      </c>
      <c r="E89" s="7">
        <v>1207.5274387500001</v>
      </c>
    </row>
    <row r="90" spans="2:5" x14ac:dyDescent="0.5">
      <c r="B90" s="6" t="s">
        <v>9</v>
      </c>
      <c r="C90" s="7" t="s">
        <v>16</v>
      </c>
      <c r="D90" s="8">
        <v>0.61008876869180595</v>
      </c>
      <c r="E90" s="7">
        <v>1144.235897625</v>
      </c>
    </row>
    <row r="91" spans="2:5" x14ac:dyDescent="0.5">
      <c r="B91" s="6" t="s">
        <v>9</v>
      </c>
      <c r="C91" s="7" t="s">
        <v>16</v>
      </c>
      <c r="D91" s="8">
        <v>0.66065069391328501</v>
      </c>
      <c r="E91" s="7">
        <v>1341.1829082500001</v>
      </c>
    </row>
    <row r="92" spans="2:5" x14ac:dyDescent="0.5">
      <c r="B92" s="6" t="s">
        <v>9</v>
      </c>
      <c r="C92" s="7" t="s">
        <v>16</v>
      </c>
      <c r="D92" s="8">
        <v>0.65759703465666197</v>
      </c>
      <c r="E92" s="7">
        <v>1172.538894625</v>
      </c>
    </row>
    <row r="93" spans="2:5" x14ac:dyDescent="0.5">
      <c r="B93" s="6" t="s">
        <v>9</v>
      </c>
      <c r="C93" s="7" t="s">
        <v>16</v>
      </c>
      <c r="D93" s="8">
        <v>0.70807675993881802</v>
      </c>
      <c r="E93" s="7">
        <v>1226.095134375</v>
      </c>
    </row>
    <row r="94" spans="2:5" x14ac:dyDescent="0.5">
      <c r="B94" s="6" t="s">
        <v>9</v>
      </c>
      <c r="C94" s="7" t="s">
        <v>16</v>
      </c>
      <c r="D94" s="8">
        <v>0.65088920025504804</v>
      </c>
      <c r="E94" s="7">
        <v>1560.399806875</v>
      </c>
    </row>
    <row r="95" spans="2:5" x14ac:dyDescent="0.5">
      <c r="B95" s="6" t="s">
        <v>9</v>
      </c>
      <c r="C95" s="7" t="s">
        <v>16</v>
      </c>
      <c r="D95" s="8">
        <v>0.639653946408829</v>
      </c>
      <c r="E95" s="7">
        <v>1246.41905475</v>
      </c>
    </row>
    <row r="96" spans="2:5" x14ac:dyDescent="0.5">
      <c r="B96" s="6" t="s">
        <v>9</v>
      </c>
      <c r="C96" s="7" t="s">
        <v>16</v>
      </c>
      <c r="D96" s="8">
        <v>0.63661475980062199</v>
      </c>
      <c r="E96" s="7">
        <v>1714.4039915000001</v>
      </c>
    </row>
    <row r="97" spans="2:5" x14ac:dyDescent="0.5">
      <c r="B97" s="6" t="s">
        <v>9</v>
      </c>
      <c r="C97" s="7" t="s">
        <v>16</v>
      </c>
      <c r="D97" s="8">
        <v>0.67087374271741496</v>
      </c>
      <c r="E97" s="7">
        <v>1003.906858125</v>
      </c>
    </row>
    <row r="98" spans="2:5" x14ac:dyDescent="0.5">
      <c r="B98" s="6" t="s">
        <v>9</v>
      </c>
      <c r="C98" s="7" t="s">
        <v>16</v>
      </c>
      <c r="D98" s="8">
        <v>0.63900285144476399</v>
      </c>
      <c r="E98" s="7">
        <v>951.19973349999998</v>
      </c>
    </row>
    <row r="99" spans="2:5" x14ac:dyDescent="0.5">
      <c r="B99" s="6" t="s">
        <v>9</v>
      </c>
      <c r="C99" s="7" t="s">
        <v>16</v>
      </c>
      <c r="D99" s="8">
        <v>0.70192149480152</v>
      </c>
      <c r="E99" s="7">
        <v>1088.0381765</v>
      </c>
    </row>
    <row r="100" spans="2:5" x14ac:dyDescent="0.5">
      <c r="B100" s="6" t="s">
        <v>9</v>
      </c>
      <c r="C100" s="7" t="s">
        <v>16</v>
      </c>
      <c r="D100" s="8">
        <v>0.64851555844063202</v>
      </c>
      <c r="E100" s="7">
        <v>1337.513495375</v>
      </c>
    </row>
    <row r="101" spans="2:5" x14ac:dyDescent="0.5">
      <c r="B101" s="6" t="s">
        <v>9</v>
      </c>
      <c r="C101" s="7" t="s">
        <v>16</v>
      </c>
      <c r="D101" s="8">
        <v>0.65678560419712495</v>
      </c>
      <c r="E101" s="7">
        <v>1018.42250325</v>
      </c>
    </row>
    <row r="102" spans="2:5" x14ac:dyDescent="0.5">
      <c r="B102" s="6" t="s">
        <v>9</v>
      </c>
      <c r="C102" s="7" t="s">
        <v>16</v>
      </c>
      <c r="D102" s="8">
        <v>0.678939692432727</v>
      </c>
      <c r="E102" s="7">
        <v>1289.6188636249999</v>
      </c>
    </row>
    <row r="103" spans="2:5" x14ac:dyDescent="0.5">
      <c r="B103" s="6" t="s">
        <v>9</v>
      </c>
      <c r="C103" s="7" t="s">
        <v>18</v>
      </c>
      <c r="D103" s="8">
        <v>0.68336860644325204</v>
      </c>
      <c r="E103" s="7">
        <v>1532.857882625</v>
      </c>
    </row>
    <row r="104" spans="2:5" x14ac:dyDescent="0.5">
      <c r="B104" s="6" t="s">
        <v>9</v>
      </c>
      <c r="C104" s="7" t="s">
        <v>18</v>
      </c>
      <c r="D104" s="8">
        <v>0.71325344775390898</v>
      </c>
      <c r="E104" s="7">
        <v>920.36809225000002</v>
      </c>
    </row>
    <row r="105" spans="2:5" x14ac:dyDescent="0.5">
      <c r="B105" s="6" t="s">
        <v>9</v>
      </c>
      <c r="C105" s="7" t="s">
        <v>18</v>
      </c>
      <c r="D105" s="8">
        <v>0.70864038140103802</v>
      </c>
      <c r="E105" s="7">
        <v>1863.1987571249999</v>
      </c>
    </row>
    <row r="106" spans="2:5" x14ac:dyDescent="0.5">
      <c r="B106" s="6" t="s">
        <v>9</v>
      </c>
      <c r="C106" s="7" t="s">
        <v>18</v>
      </c>
      <c r="D106" s="8">
        <v>0.69146883339369103</v>
      </c>
      <c r="E106" s="7">
        <v>1636.2139575000001</v>
      </c>
    </row>
    <row r="107" spans="2:5" x14ac:dyDescent="0.5">
      <c r="B107" s="6" t="s">
        <v>9</v>
      </c>
      <c r="C107" s="7" t="s">
        <v>18</v>
      </c>
      <c r="D107" s="8">
        <v>0.65734368152555001</v>
      </c>
      <c r="E107" s="7">
        <v>1846.4719666250001</v>
      </c>
    </row>
    <row r="108" spans="2:5" x14ac:dyDescent="0.5">
      <c r="B108" s="6" t="s">
        <v>9</v>
      </c>
      <c r="C108" s="7" t="s">
        <v>18</v>
      </c>
      <c r="D108" s="8">
        <v>0.73063434694788898</v>
      </c>
      <c r="E108" s="7">
        <v>1375.3771798749999</v>
      </c>
    </row>
    <row r="109" spans="2:5" x14ac:dyDescent="0.5">
      <c r="B109" s="6" t="s">
        <v>9</v>
      </c>
      <c r="C109" s="7" t="s">
        <v>18</v>
      </c>
      <c r="D109" s="8">
        <v>0.71879741211386305</v>
      </c>
      <c r="E109" s="7">
        <v>960.05692250000004</v>
      </c>
    </row>
    <row r="110" spans="2:5" x14ac:dyDescent="0.5">
      <c r="B110" s="6" t="s">
        <v>9</v>
      </c>
      <c r="C110" s="7" t="s">
        <v>18</v>
      </c>
      <c r="D110" s="8">
        <v>0.667056990805311</v>
      </c>
      <c r="E110" s="7">
        <v>1891.3489932499999</v>
      </c>
    </row>
    <row r="111" spans="2:5" x14ac:dyDescent="0.5">
      <c r="B111" s="6" t="s">
        <v>9</v>
      </c>
      <c r="C111" s="7" t="s">
        <v>18</v>
      </c>
      <c r="D111" s="8">
        <v>0.68460615699940097</v>
      </c>
      <c r="E111" s="7">
        <v>1687.8803330000001</v>
      </c>
    </row>
    <row r="112" spans="2:5" x14ac:dyDescent="0.5">
      <c r="B112" s="6" t="s">
        <v>9</v>
      </c>
      <c r="C112" s="7" t="s">
        <v>18</v>
      </c>
      <c r="D112" s="8">
        <v>0.73225629460472996</v>
      </c>
      <c r="E112" s="7">
        <v>1361.0746015</v>
      </c>
    </row>
    <row r="113" spans="2:5" x14ac:dyDescent="0.5">
      <c r="B113" s="6" t="s">
        <v>9</v>
      </c>
      <c r="C113" s="7" t="s">
        <v>18</v>
      </c>
      <c r="D113" s="8">
        <v>0.68866631020616798</v>
      </c>
      <c r="E113" s="7">
        <v>1066.166055125</v>
      </c>
    </row>
    <row r="114" spans="2:5" x14ac:dyDescent="0.5">
      <c r="B114" s="6" t="s">
        <v>9</v>
      </c>
      <c r="C114" s="7" t="s">
        <v>18</v>
      </c>
      <c r="D114" s="8">
        <v>0.69618633783295503</v>
      </c>
      <c r="E114" s="7">
        <v>882.17892412499998</v>
      </c>
    </row>
    <row r="115" spans="2:5" x14ac:dyDescent="0.5">
      <c r="B115" s="6" t="s">
        <v>9</v>
      </c>
      <c r="C115" s="7" t="s">
        <v>18</v>
      </c>
      <c r="D115" s="8">
        <v>0.71654133823029098</v>
      </c>
      <c r="E115" s="7">
        <v>886.22004812499995</v>
      </c>
    </row>
    <row r="116" spans="2:5" x14ac:dyDescent="0.5">
      <c r="B116" s="6" t="s">
        <v>9</v>
      </c>
      <c r="C116" s="7" t="s">
        <v>18</v>
      </c>
      <c r="D116" s="8">
        <v>0.65326299003285504</v>
      </c>
      <c r="E116" s="7">
        <v>1519.2573318750001</v>
      </c>
    </row>
    <row r="117" spans="2:5" x14ac:dyDescent="0.5">
      <c r="B117" s="6" t="s">
        <v>9</v>
      </c>
      <c r="C117" s="7" t="s">
        <v>18</v>
      </c>
      <c r="D117" s="8">
        <v>0.68600037144125203</v>
      </c>
      <c r="E117" s="7">
        <v>1082.753322625</v>
      </c>
    </row>
    <row r="118" spans="2:5" x14ac:dyDescent="0.5">
      <c r="B118" s="6" t="s">
        <v>9</v>
      </c>
      <c r="C118" s="7" t="s">
        <v>18</v>
      </c>
      <c r="D118" s="8">
        <v>0.68047148203105701</v>
      </c>
      <c r="E118" s="7">
        <v>1607.8138827499999</v>
      </c>
    </row>
    <row r="119" spans="2:5" x14ac:dyDescent="0.5">
      <c r="B119" s="6" t="s">
        <v>9</v>
      </c>
      <c r="C119" s="7" t="s">
        <v>18</v>
      </c>
      <c r="D119" s="8">
        <v>0.73841997703616902</v>
      </c>
      <c r="E119" s="7">
        <v>1010.9206205</v>
      </c>
    </row>
    <row r="120" spans="2:5" x14ac:dyDescent="0.5">
      <c r="B120" s="6" t="s">
        <v>9</v>
      </c>
      <c r="C120" s="7" t="s">
        <v>18</v>
      </c>
      <c r="D120" s="8">
        <v>0.68481696855424601</v>
      </c>
      <c r="E120" s="7">
        <v>1128.694002</v>
      </c>
    </row>
    <row r="121" spans="2:5" x14ac:dyDescent="0.5">
      <c r="B121" s="6" t="s">
        <v>9</v>
      </c>
      <c r="C121" s="7" t="s">
        <v>18</v>
      </c>
      <c r="D121" s="8">
        <v>0.66656107792504804</v>
      </c>
      <c r="E121" s="7">
        <v>1132.9916886250001</v>
      </c>
    </row>
    <row r="122" spans="2:5" x14ac:dyDescent="0.5">
      <c r="B122" s="6" t="s">
        <v>9</v>
      </c>
      <c r="C122" s="7" t="s">
        <v>18</v>
      </c>
      <c r="D122" s="8">
        <v>0.66637504875416098</v>
      </c>
      <c r="E122" s="7">
        <v>1389.9390524999999</v>
      </c>
    </row>
    <row r="123" spans="2:5" x14ac:dyDescent="0.5">
      <c r="B123" s="6" t="s">
        <v>9</v>
      </c>
      <c r="C123" s="7" t="s">
        <v>18</v>
      </c>
      <c r="D123" s="8">
        <v>0.71963647961359101</v>
      </c>
      <c r="E123" s="7">
        <v>1232.0091024999999</v>
      </c>
    </row>
    <row r="124" spans="2:5" x14ac:dyDescent="0.5">
      <c r="B124" s="6" t="s">
        <v>9</v>
      </c>
      <c r="C124" s="7" t="s">
        <v>18</v>
      </c>
      <c r="D124" s="8">
        <v>0.68587858703596705</v>
      </c>
      <c r="E124" s="7">
        <v>1098.2099075000001</v>
      </c>
    </row>
    <row r="125" spans="2:5" x14ac:dyDescent="0.5">
      <c r="B125" s="6" t="s">
        <v>9</v>
      </c>
      <c r="C125" s="7" t="s">
        <v>18</v>
      </c>
      <c r="D125" s="8">
        <v>0.71381291980603701</v>
      </c>
      <c r="E125" s="7">
        <v>997.17844549999995</v>
      </c>
    </row>
    <row r="126" spans="2:5" x14ac:dyDescent="0.5">
      <c r="B126" s="6" t="s">
        <v>9</v>
      </c>
      <c r="C126" s="7" t="s">
        <v>18</v>
      </c>
      <c r="D126" s="8">
        <v>0.70636454705947305</v>
      </c>
      <c r="E126" s="7">
        <v>1086.3195641249999</v>
      </c>
    </row>
    <row r="127" spans="2:5" x14ac:dyDescent="0.5">
      <c r="B127" s="6" t="s">
        <v>9</v>
      </c>
      <c r="C127" s="7" t="s">
        <v>18</v>
      </c>
      <c r="D127" s="8">
        <v>0.69030997826947804</v>
      </c>
      <c r="E127" s="7">
        <v>1201.3485029999999</v>
      </c>
    </row>
    <row r="128" spans="2:5" x14ac:dyDescent="0.5">
      <c r="B128" s="6" t="s">
        <v>9</v>
      </c>
      <c r="C128" s="7" t="s">
        <v>20</v>
      </c>
      <c r="D128" s="8">
        <v>0.65289576769301205</v>
      </c>
      <c r="E128" s="7">
        <v>1765.4383110000001</v>
      </c>
    </row>
    <row r="129" spans="2:5" x14ac:dyDescent="0.5">
      <c r="B129" s="6" t="s">
        <v>9</v>
      </c>
      <c r="C129" s="7" t="s">
        <v>20</v>
      </c>
      <c r="D129" s="8">
        <v>0.68875679993222805</v>
      </c>
      <c r="E129" s="7">
        <v>1736.25236875</v>
      </c>
    </row>
    <row r="130" spans="2:5" x14ac:dyDescent="0.5">
      <c r="B130" s="6" t="s">
        <v>9</v>
      </c>
      <c r="C130" s="7" t="s">
        <v>20</v>
      </c>
      <c r="D130" s="8">
        <v>0.662124342370915</v>
      </c>
      <c r="E130" s="7">
        <v>1251.516056875</v>
      </c>
    </row>
    <row r="131" spans="2:5" x14ac:dyDescent="0.5">
      <c r="B131" s="6" t="s">
        <v>9</v>
      </c>
      <c r="C131" s="7" t="s">
        <v>20</v>
      </c>
      <c r="D131" s="8">
        <v>0.66174725914787302</v>
      </c>
      <c r="E131" s="7">
        <v>1448.7984269999999</v>
      </c>
    </row>
    <row r="132" spans="2:5" x14ac:dyDescent="0.5">
      <c r="B132" s="6" t="s">
        <v>9</v>
      </c>
      <c r="C132" s="7" t="s">
        <v>20</v>
      </c>
      <c r="D132" s="8">
        <v>0.65495966304506403</v>
      </c>
      <c r="E132" s="7">
        <v>1528.4179413750001</v>
      </c>
    </row>
    <row r="133" spans="2:5" x14ac:dyDescent="0.5">
      <c r="B133" s="6" t="s">
        <v>9</v>
      </c>
      <c r="C133" s="7" t="s">
        <v>20</v>
      </c>
      <c r="D133" s="8">
        <v>0.68061598673106105</v>
      </c>
      <c r="E133" s="7">
        <v>1738.016788375</v>
      </c>
    </row>
    <row r="134" spans="2:5" x14ac:dyDescent="0.5">
      <c r="B134" s="6" t="s">
        <v>9</v>
      </c>
      <c r="C134" s="7" t="s">
        <v>20</v>
      </c>
      <c r="D134" s="8">
        <v>0.66757422176361003</v>
      </c>
      <c r="E134" s="7">
        <v>953.82083275000002</v>
      </c>
    </row>
    <row r="135" spans="2:5" x14ac:dyDescent="0.5">
      <c r="B135" s="6" t="s">
        <v>9</v>
      </c>
      <c r="C135" s="7" t="s">
        <v>20</v>
      </c>
      <c r="D135" s="8">
        <v>0.68568759918611399</v>
      </c>
      <c r="E135" s="7">
        <v>1182.6482185</v>
      </c>
    </row>
    <row r="136" spans="2:5" x14ac:dyDescent="0.5">
      <c r="B136" s="6" t="s">
        <v>9</v>
      </c>
      <c r="C136" s="7" t="s">
        <v>20</v>
      </c>
      <c r="D136" s="8">
        <v>0.66565497157694198</v>
      </c>
      <c r="E136" s="7">
        <v>1433.8637926250001</v>
      </c>
    </row>
    <row r="137" spans="2:5" x14ac:dyDescent="0.5">
      <c r="B137" s="6" t="s">
        <v>9</v>
      </c>
      <c r="C137" s="7" t="s">
        <v>20</v>
      </c>
      <c r="D137" s="8">
        <v>0.655168040217051</v>
      </c>
      <c r="E137" s="7">
        <v>800.18457699999999</v>
      </c>
    </row>
    <row r="138" spans="2:5" x14ac:dyDescent="0.5">
      <c r="B138" s="6" t="s">
        <v>9</v>
      </c>
      <c r="C138" s="7" t="s">
        <v>20</v>
      </c>
      <c r="D138" s="8">
        <v>0.68142457110286303</v>
      </c>
      <c r="E138" s="7">
        <v>1825.537423</v>
      </c>
    </row>
    <row r="139" spans="2:5" x14ac:dyDescent="0.5">
      <c r="B139" s="6" t="s">
        <v>9</v>
      </c>
      <c r="C139" s="7" t="s">
        <v>20</v>
      </c>
      <c r="D139" s="8">
        <v>0.69185403110428001</v>
      </c>
      <c r="E139" s="7">
        <v>1558.87240825</v>
      </c>
    </row>
    <row r="140" spans="2:5" x14ac:dyDescent="0.5">
      <c r="B140" s="6" t="s">
        <v>9</v>
      </c>
      <c r="C140" s="7" t="s">
        <v>20</v>
      </c>
      <c r="D140" s="8">
        <v>0.68627512958333103</v>
      </c>
      <c r="E140" s="7">
        <v>1256.4123896250001</v>
      </c>
    </row>
    <row r="141" spans="2:5" x14ac:dyDescent="0.5">
      <c r="B141" s="6" t="s">
        <v>9</v>
      </c>
      <c r="C141" s="7" t="s">
        <v>20</v>
      </c>
      <c r="D141" s="8">
        <v>0.69095975267088405</v>
      </c>
      <c r="E141" s="7">
        <v>894.97784799999999</v>
      </c>
    </row>
    <row r="142" spans="2:5" x14ac:dyDescent="0.5">
      <c r="B142" s="6" t="s">
        <v>9</v>
      </c>
      <c r="C142" s="7" t="s">
        <v>20</v>
      </c>
      <c r="D142" s="8">
        <v>0.653770047434867</v>
      </c>
      <c r="E142" s="7">
        <v>1437.81099075</v>
      </c>
    </row>
    <row r="143" spans="2:5" x14ac:dyDescent="0.5">
      <c r="B143" s="6" t="s">
        <v>9</v>
      </c>
      <c r="C143" s="7" t="s">
        <v>20</v>
      </c>
      <c r="D143" s="8">
        <v>0.71599044546629498</v>
      </c>
      <c r="E143" s="7">
        <v>1191.888045125</v>
      </c>
    </row>
    <row r="144" spans="2:5" x14ac:dyDescent="0.5">
      <c r="B144" s="6" t="s">
        <v>9</v>
      </c>
      <c r="C144" s="7" t="s">
        <v>20</v>
      </c>
      <c r="D144" s="8">
        <v>0.69061927667826195</v>
      </c>
      <c r="E144" s="7">
        <v>940.44742712499999</v>
      </c>
    </row>
    <row r="145" spans="2:5" x14ac:dyDescent="0.5">
      <c r="B145" s="6" t="s">
        <v>9</v>
      </c>
      <c r="C145" s="7" t="s">
        <v>20</v>
      </c>
      <c r="D145" s="8">
        <v>0.70958558449950404</v>
      </c>
      <c r="E145" s="7">
        <v>1108.5352398749999</v>
      </c>
    </row>
    <row r="146" spans="2:5" x14ac:dyDescent="0.5">
      <c r="B146" s="6" t="s">
        <v>9</v>
      </c>
      <c r="C146" s="7" t="s">
        <v>20</v>
      </c>
      <c r="D146" s="8">
        <v>0.70217958679923098</v>
      </c>
      <c r="E146" s="7">
        <v>982.70377474999998</v>
      </c>
    </row>
    <row r="147" spans="2:5" x14ac:dyDescent="0.5">
      <c r="B147" s="6" t="s">
        <v>9</v>
      </c>
      <c r="C147" s="7" t="s">
        <v>20</v>
      </c>
      <c r="D147" s="8">
        <v>0.70861412050628703</v>
      </c>
      <c r="E147" s="7">
        <v>1440.0605889999999</v>
      </c>
    </row>
    <row r="148" spans="2:5" x14ac:dyDescent="0.5">
      <c r="B148" s="6" t="s">
        <v>9</v>
      </c>
      <c r="C148" s="7" t="s">
        <v>20</v>
      </c>
      <c r="D148" s="8">
        <v>0.654684987649929</v>
      </c>
      <c r="E148" s="7">
        <v>1228.4159649999999</v>
      </c>
    </row>
    <row r="149" spans="2:5" x14ac:dyDescent="0.5">
      <c r="B149" s="6" t="s">
        <v>9</v>
      </c>
      <c r="C149" s="7" t="s">
        <v>20</v>
      </c>
      <c r="D149" s="8">
        <v>0.709562221147785</v>
      </c>
      <c r="E149" s="7">
        <v>1098.654532</v>
      </c>
    </row>
    <row r="150" spans="2:5" x14ac:dyDescent="0.5">
      <c r="B150" s="14" t="s">
        <v>9</v>
      </c>
      <c r="C150" s="13" t="s">
        <v>20</v>
      </c>
      <c r="D150" s="15">
        <v>0.73979784445139596</v>
      </c>
      <c r="E150" s="13">
        <v>1279.632883125</v>
      </c>
    </row>
    <row r="151" spans="2:5" x14ac:dyDescent="0.5">
      <c r="B151" s="6" t="s">
        <v>22</v>
      </c>
      <c r="C151" s="7" t="s">
        <v>10</v>
      </c>
      <c r="D151" s="8">
        <v>0.70055569912104398</v>
      </c>
      <c r="E151" s="7">
        <v>1565.2578968749999</v>
      </c>
    </row>
    <row r="152" spans="2:5" x14ac:dyDescent="0.5">
      <c r="B152" s="6" t="s">
        <v>22</v>
      </c>
      <c r="C152" s="7" t="s">
        <v>10</v>
      </c>
      <c r="D152" s="8">
        <v>0.72940351362350797</v>
      </c>
      <c r="E152" s="7">
        <v>778.07207262500003</v>
      </c>
    </row>
    <row r="153" spans="2:5" x14ac:dyDescent="0.5">
      <c r="B153" s="6" t="s">
        <v>22</v>
      </c>
      <c r="C153" s="7" t="s">
        <v>10</v>
      </c>
      <c r="D153" s="8">
        <v>0.72750792768413697</v>
      </c>
      <c r="E153" s="7">
        <v>1562.6151547500001</v>
      </c>
    </row>
    <row r="154" spans="2:5" x14ac:dyDescent="0.5">
      <c r="B154" s="6" t="s">
        <v>22</v>
      </c>
      <c r="C154" s="7" t="s">
        <v>10</v>
      </c>
      <c r="D154" s="8">
        <v>0.73839448277389896</v>
      </c>
      <c r="E154" s="7">
        <v>758.81075437499999</v>
      </c>
    </row>
    <row r="155" spans="2:5" x14ac:dyDescent="0.5">
      <c r="B155" s="6" t="s">
        <v>22</v>
      </c>
      <c r="C155" s="7" t="s">
        <v>10</v>
      </c>
      <c r="D155" s="8">
        <v>0.73639350656623703</v>
      </c>
      <c r="E155" s="7">
        <v>1392.0199203750001</v>
      </c>
    </row>
    <row r="156" spans="2:5" x14ac:dyDescent="0.5">
      <c r="B156" s="6" t="s">
        <v>22</v>
      </c>
      <c r="C156" s="7" t="s">
        <v>10</v>
      </c>
      <c r="D156" s="8">
        <v>0.74257428508064105</v>
      </c>
      <c r="E156" s="7">
        <v>752.28826425</v>
      </c>
    </row>
    <row r="157" spans="2:5" x14ac:dyDescent="0.5">
      <c r="B157" s="6" t="s">
        <v>22</v>
      </c>
      <c r="C157" s="7" t="s">
        <v>10</v>
      </c>
      <c r="D157" s="8">
        <v>0.71395498066389895</v>
      </c>
      <c r="E157" s="7">
        <v>1301.97274275</v>
      </c>
    </row>
    <row r="158" spans="2:5" x14ac:dyDescent="0.5">
      <c r="B158" s="6" t="s">
        <v>22</v>
      </c>
      <c r="C158" s="7" t="s">
        <v>10</v>
      </c>
      <c r="D158" s="8">
        <v>0.73758484150141801</v>
      </c>
      <c r="E158" s="7">
        <v>931.84974250000005</v>
      </c>
    </row>
    <row r="159" spans="2:5" x14ac:dyDescent="0.5">
      <c r="B159" s="6" t="s">
        <v>22</v>
      </c>
      <c r="C159" s="7" t="s">
        <v>10</v>
      </c>
      <c r="D159" s="8">
        <v>0.80294386074187896</v>
      </c>
      <c r="E159" s="7">
        <v>659.85511725000003</v>
      </c>
    </row>
    <row r="160" spans="2:5" x14ac:dyDescent="0.5">
      <c r="B160" s="6" t="s">
        <v>22</v>
      </c>
      <c r="C160" s="7" t="s">
        <v>10</v>
      </c>
      <c r="D160" s="8">
        <v>0.73108323101481199</v>
      </c>
      <c r="E160" s="7">
        <v>789.28077050000002</v>
      </c>
    </row>
    <row r="161" spans="2:5" x14ac:dyDescent="0.5">
      <c r="B161" s="6" t="s">
        <v>22</v>
      </c>
      <c r="C161" s="7" t="s">
        <v>10</v>
      </c>
      <c r="D161" s="8">
        <v>0.71375026937550201</v>
      </c>
      <c r="E161" s="7">
        <v>844.39865925000004</v>
      </c>
    </row>
    <row r="162" spans="2:5" x14ac:dyDescent="0.5">
      <c r="B162" s="6" t="s">
        <v>22</v>
      </c>
      <c r="C162" s="7" t="s">
        <v>10</v>
      </c>
      <c r="D162" s="8">
        <v>0.71811729207463904</v>
      </c>
      <c r="E162" s="7">
        <v>1350.7095555000001</v>
      </c>
    </row>
    <row r="163" spans="2:5" x14ac:dyDescent="0.5">
      <c r="B163" s="6" t="s">
        <v>22</v>
      </c>
      <c r="C163" s="7" t="s">
        <v>10</v>
      </c>
      <c r="D163" s="8">
        <v>0.72933066664815505</v>
      </c>
      <c r="E163" s="7">
        <v>1422.6414366250001</v>
      </c>
    </row>
    <row r="164" spans="2:5" x14ac:dyDescent="0.5">
      <c r="B164" s="6" t="s">
        <v>22</v>
      </c>
      <c r="C164" s="7" t="s">
        <v>10</v>
      </c>
      <c r="D164" s="8">
        <v>0.69310418689847297</v>
      </c>
      <c r="E164" s="7">
        <v>1497.9460341250001</v>
      </c>
    </row>
    <row r="165" spans="2:5" x14ac:dyDescent="0.5">
      <c r="B165" s="6" t="s">
        <v>22</v>
      </c>
      <c r="C165" s="7" t="s">
        <v>10</v>
      </c>
      <c r="D165" s="8">
        <v>0.71139742652625904</v>
      </c>
      <c r="E165" s="7">
        <v>786.79898412499995</v>
      </c>
    </row>
    <row r="166" spans="2:5" x14ac:dyDescent="0.5">
      <c r="B166" s="6" t="s">
        <v>22</v>
      </c>
      <c r="C166" s="7" t="s">
        <v>10</v>
      </c>
      <c r="D166" s="8">
        <v>0.70056546983040802</v>
      </c>
      <c r="E166" s="7">
        <v>1113.0716285000001</v>
      </c>
    </row>
    <row r="167" spans="2:5" x14ac:dyDescent="0.5">
      <c r="B167" s="6" t="s">
        <v>22</v>
      </c>
      <c r="C167" s="7" t="s">
        <v>10</v>
      </c>
      <c r="D167" s="8">
        <v>0.67577020055509596</v>
      </c>
      <c r="E167" s="7">
        <v>1454.116060375</v>
      </c>
    </row>
    <row r="168" spans="2:5" x14ac:dyDescent="0.5">
      <c r="B168" s="6" t="s">
        <v>22</v>
      </c>
      <c r="C168" s="7" t="s">
        <v>10</v>
      </c>
      <c r="D168" s="8">
        <v>0.75716531358720396</v>
      </c>
      <c r="E168" s="7">
        <v>813.79185174999998</v>
      </c>
    </row>
    <row r="169" spans="2:5" x14ac:dyDescent="0.5">
      <c r="B169" s="6" t="s">
        <v>22</v>
      </c>
      <c r="C169" s="7" t="s">
        <v>10</v>
      </c>
      <c r="D169" s="8">
        <v>0.695523856945782</v>
      </c>
      <c r="E169" s="7">
        <v>1794.7509586250001</v>
      </c>
    </row>
    <row r="170" spans="2:5" x14ac:dyDescent="0.5">
      <c r="B170" s="6" t="s">
        <v>22</v>
      </c>
      <c r="C170" s="7" t="s">
        <v>10</v>
      </c>
      <c r="D170" s="8">
        <v>0.73369040335464397</v>
      </c>
      <c r="E170" s="7">
        <v>662.49954037500004</v>
      </c>
    </row>
    <row r="171" spans="2:5" x14ac:dyDescent="0.5">
      <c r="B171" s="6" t="s">
        <v>22</v>
      </c>
      <c r="C171" s="7" t="s">
        <v>10</v>
      </c>
      <c r="D171" s="8">
        <v>0.70577423388382698</v>
      </c>
      <c r="E171" s="7">
        <v>1456.7943136250001</v>
      </c>
    </row>
    <row r="172" spans="2:5" x14ac:dyDescent="0.5">
      <c r="B172" s="6" t="s">
        <v>22</v>
      </c>
      <c r="C172" s="7" t="s">
        <v>10</v>
      </c>
      <c r="D172" s="8">
        <v>0.67304618939564997</v>
      </c>
      <c r="E172" s="7">
        <v>2071.8623377499998</v>
      </c>
    </row>
    <row r="173" spans="2:5" x14ac:dyDescent="0.5">
      <c r="B173" s="6" t="s">
        <v>22</v>
      </c>
      <c r="C173" s="7" t="s">
        <v>10</v>
      </c>
      <c r="D173" s="8">
        <v>0.72960695892484795</v>
      </c>
      <c r="E173" s="7">
        <v>1170.3113595</v>
      </c>
    </row>
    <row r="174" spans="2:5" x14ac:dyDescent="0.5">
      <c r="B174" s="6" t="s">
        <v>22</v>
      </c>
      <c r="C174" s="7" t="s">
        <v>10</v>
      </c>
      <c r="D174" s="8">
        <v>0.72239087880328201</v>
      </c>
      <c r="E174" s="7">
        <v>1321.1811095</v>
      </c>
    </row>
    <row r="175" spans="2:5" x14ac:dyDescent="0.5">
      <c r="B175" s="6" t="s">
        <v>22</v>
      </c>
      <c r="C175" s="7" t="s">
        <v>10</v>
      </c>
      <c r="D175" s="8">
        <v>0.72075205011090804</v>
      </c>
      <c r="E175" s="7">
        <v>1522.29889125</v>
      </c>
    </row>
    <row r="176" spans="2:5" x14ac:dyDescent="0.5">
      <c r="B176" s="6" t="s">
        <v>22</v>
      </c>
      <c r="C176" s="7" t="s">
        <v>10</v>
      </c>
      <c r="D176" s="8">
        <v>0.68228086509387198</v>
      </c>
      <c r="E176" s="7">
        <v>1968.01394</v>
      </c>
    </row>
    <row r="177" spans="2:5" x14ac:dyDescent="0.5">
      <c r="B177" s="6" t="s">
        <v>22</v>
      </c>
      <c r="C177" s="7" t="s">
        <v>10</v>
      </c>
      <c r="D177" s="8">
        <v>0.68999110905703998</v>
      </c>
      <c r="E177" s="7">
        <v>1753.1405352500001</v>
      </c>
    </row>
    <row r="178" spans="2:5" x14ac:dyDescent="0.5">
      <c r="B178" s="6" t="s">
        <v>22</v>
      </c>
      <c r="C178" s="7" t="s">
        <v>10</v>
      </c>
      <c r="D178" s="8">
        <v>0.72498656219544599</v>
      </c>
      <c r="E178" s="7">
        <v>1788.4652793749999</v>
      </c>
    </row>
    <row r="179" spans="2:5" x14ac:dyDescent="0.5">
      <c r="B179" s="6" t="s">
        <v>22</v>
      </c>
      <c r="C179" s="7" t="s">
        <v>10</v>
      </c>
      <c r="D179" s="8">
        <v>0.72997677328611299</v>
      </c>
      <c r="E179" s="7">
        <v>816.283303875</v>
      </c>
    </row>
    <row r="180" spans="2:5" x14ac:dyDescent="0.5">
      <c r="B180" s="6" t="s">
        <v>22</v>
      </c>
      <c r="C180" s="7" t="s">
        <v>10</v>
      </c>
      <c r="D180" s="8">
        <v>0.70382264724285803</v>
      </c>
      <c r="E180" s="7">
        <v>1746.573078375</v>
      </c>
    </row>
    <row r="181" spans="2:5" x14ac:dyDescent="0.5">
      <c r="B181" s="6" t="s">
        <v>22</v>
      </c>
      <c r="C181" s="7" t="s">
        <v>10</v>
      </c>
      <c r="D181" s="8">
        <v>0.69837104743765299</v>
      </c>
      <c r="E181" s="7">
        <v>1719.2698561249999</v>
      </c>
    </row>
    <row r="182" spans="2:5" x14ac:dyDescent="0.5">
      <c r="B182" s="6" t="s">
        <v>22</v>
      </c>
      <c r="C182" s="7" t="s">
        <v>10</v>
      </c>
      <c r="D182" s="8">
        <v>0.73622522225160603</v>
      </c>
      <c r="E182" s="7">
        <v>845.41020100000003</v>
      </c>
    </row>
    <row r="183" spans="2:5" x14ac:dyDescent="0.5">
      <c r="B183" s="6" t="s">
        <v>22</v>
      </c>
      <c r="C183" s="7" t="s">
        <v>10</v>
      </c>
      <c r="D183" s="8">
        <v>0.72447493656778195</v>
      </c>
      <c r="E183" s="7">
        <v>1482.6329646250001</v>
      </c>
    </row>
    <row r="184" spans="2:5" x14ac:dyDescent="0.5">
      <c r="B184" s="6" t="s">
        <v>22</v>
      </c>
      <c r="C184" s="7" t="s">
        <v>10</v>
      </c>
      <c r="D184" s="8">
        <v>0.71895665912551698</v>
      </c>
      <c r="E184" s="7">
        <v>1744.365925375</v>
      </c>
    </row>
    <row r="185" spans="2:5" x14ac:dyDescent="0.5">
      <c r="B185" s="6" t="s">
        <v>22</v>
      </c>
      <c r="C185" s="7" t="s">
        <v>10</v>
      </c>
      <c r="D185" s="8">
        <v>0.73207554697772403</v>
      </c>
      <c r="E185" s="7">
        <v>832.11159987500002</v>
      </c>
    </row>
    <row r="186" spans="2:5" x14ac:dyDescent="0.5">
      <c r="B186" s="6" t="s">
        <v>22</v>
      </c>
      <c r="C186" s="7" t="s">
        <v>10</v>
      </c>
      <c r="D186" s="8">
        <v>0.68330676806355695</v>
      </c>
      <c r="E186" s="7">
        <v>869.15117412500001</v>
      </c>
    </row>
    <row r="187" spans="2:5" x14ac:dyDescent="0.5">
      <c r="B187" s="6" t="s">
        <v>22</v>
      </c>
      <c r="C187" s="7" t="s">
        <v>10</v>
      </c>
      <c r="D187" s="8">
        <v>0.72654713053876596</v>
      </c>
      <c r="E187" s="7">
        <v>1796.5326084999999</v>
      </c>
    </row>
    <row r="188" spans="2:5" x14ac:dyDescent="0.5">
      <c r="B188" s="6" t="s">
        <v>22</v>
      </c>
      <c r="C188" s="7" t="s">
        <v>10</v>
      </c>
      <c r="D188" s="8">
        <v>0.72301749046032504</v>
      </c>
      <c r="E188" s="7">
        <v>978.35902012500003</v>
      </c>
    </row>
    <row r="189" spans="2:5" x14ac:dyDescent="0.5">
      <c r="B189" s="6" t="s">
        <v>22</v>
      </c>
      <c r="C189" s="7" t="s">
        <v>10</v>
      </c>
      <c r="D189" s="8">
        <v>0.75920140911793199</v>
      </c>
      <c r="E189" s="7">
        <v>988.23552549999999</v>
      </c>
    </row>
    <row r="190" spans="2:5" x14ac:dyDescent="0.5">
      <c r="B190" s="6" t="s">
        <v>22</v>
      </c>
      <c r="C190" s="7" t="s">
        <v>10</v>
      </c>
      <c r="D190" s="8">
        <v>0.73825375659595605</v>
      </c>
      <c r="E190" s="7">
        <v>667.03824037499999</v>
      </c>
    </row>
    <row r="191" spans="2:5" x14ac:dyDescent="0.5">
      <c r="B191" s="6" t="s">
        <v>22</v>
      </c>
      <c r="C191" s="7" t="s">
        <v>10</v>
      </c>
      <c r="D191" s="8">
        <v>0.69975264895275702</v>
      </c>
      <c r="E191" s="7">
        <v>1559.0894673749999</v>
      </c>
    </row>
    <row r="192" spans="2:5" x14ac:dyDescent="0.5">
      <c r="B192" s="6" t="s">
        <v>22</v>
      </c>
      <c r="C192" s="7" t="s">
        <v>10</v>
      </c>
      <c r="D192" s="8">
        <v>0.73437494944788995</v>
      </c>
      <c r="E192" s="7">
        <v>779.36287049999999</v>
      </c>
    </row>
    <row r="193" spans="2:5" x14ac:dyDescent="0.5">
      <c r="B193" s="6" t="s">
        <v>22</v>
      </c>
      <c r="C193" s="7" t="s">
        <v>12</v>
      </c>
      <c r="D193" s="8">
        <v>0.664798114818553</v>
      </c>
      <c r="E193" s="7">
        <v>983.89224175000004</v>
      </c>
    </row>
    <row r="194" spans="2:5" x14ac:dyDescent="0.5">
      <c r="B194" s="6" t="s">
        <v>22</v>
      </c>
      <c r="C194" s="7" t="s">
        <v>12</v>
      </c>
      <c r="D194" s="8">
        <v>0.72778678616262105</v>
      </c>
      <c r="E194" s="7">
        <v>840.10643587499999</v>
      </c>
    </row>
    <row r="195" spans="2:5" x14ac:dyDescent="0.5">
      <c r="B195" s="6" t="s">
        <v>22</v>
      </c>
      <c r="C195" s="7" t="s">
        <v>12</v>
      </c>
      <c r="D195" s="8">
        <v>0.71887752524672699</v>
      </c>
      <c r="E195" s="7">
        <v>915.09857750000003</v>
      </c>
    </row>
    <row r="196" spans="2:5" x14ac:dyDescent="0.5">
      <c r="B196" s="6" t="s">
        <v>22</v>
      </c>
      <c r="C196" s="7" t="s">
        <v>12</v>
      </c>
      <c r="D196" s="8">
        <v>0.67970806611550105</v>
      </c>
      <c r="E196" s="7">
        <v>1000.392727625</v>
      </c>
    </row>
    <row r="197" spans="2:5" x14ac:dyDescent="0.5">
      <c r="B197" s="6" t="s">
        <v>22</v>
      </c>
      <c r="C197" s="7" t="s">
        <v>12</v>
      </c>
      <c r="D197" s="8">
        <v>0.62107943498123996</v>
      </c>
      <c r="E197" s="7">
        <v>1076.8158205</v>
      </c>
    </row>
    <row r="198" spans="2:5" x14ac:dyDescent="0.5">
      <c r="B198" s="6" t="s">
        <v>22</v>
      </c>
      <c r="C198" s="7" t="s">
        <v>12</v>
      </c>
      <c r="D198" s="8">
        <v>0.677688378047824</v>
      </c>
      <c r="E198" s="7">
        <v>1468.5812754999999</v>
      </c>
    </row>
    <row r="199" spans="2:5" x14ac:dyDescent="0.5">
      <c r="B199" s="6" t="s">
        <v>22</v>
      </c>
      <c r="C199" s="7" t="s">
        <v>12</v>
      </c>
      <c r="D199" s="8">
        <v>0.71217569850902096</v>
      </c>
      <c r="E199" s="7">
        <v>1436.592686</v>
      </c>
    </row>
    <row r="200" spans="2:5" x14ac:dyDescent="0.5">
      <c r="B200" s="6" t="s">
        <v>22</v>
      </c>
      <c r="C200" s="7" t="s">
        <v>12</v>
      </c>
      <c r="D200" s="8">
        <v>0.71257452377705199</v>
      </c>
      <c r="E200" s="7">
        <v>1776.434782625</v>
      </c>
    </row>
    <row r="201" spans="2:5" x14ac:dyDescent="0.5">
      <c r="B201" s="6" t="s">
        <v>22</v>
      </c>
      <c r="C201" s="7" t="s">
        <v>12</v>
      </c>
      <c r="D201" s="8">
        <v>0.69591767020306095</v>
      </c>
      <c r="E201" s="7">
        <v>773.20473712499995</v>
      </c>
    </row>
    <row r="202" spans="2:5" x14ac:dyDescent="0.5">
      <c r="B202" s="6" t="s">
        <v>22</v>
      </c>
      <c r="C202" s="7" t="s">
        <v>12</v>
      </c>
      <c r="D202" s="8">
        <v>0.72104807224317302</v>
      </c>
      <c r="E202" s="7">
        <v>1500.245221875</v>
      </c>
    </row>
    <row r="203" spans="2:5" x14ac:dyDescent="0.5">
      <c r="B203" s="6" t="s">
        <v>22</v>
      </c>
      <c r="C203" s="7" t="s">
        <v>12</v>
      </c>
      <c r="D203" s="8">
        <v>0.722741016058013</v>
      </c>
      <c r="E203" s="7">
        <v>918.39648937499999</v>
      </c>
    </row>
    <row r="204" spans="2:5" x14ac:dyDescent="0.5">
      <c r="B204" s="6" t="s">
        <v>22</v>
      </c>
      <c r="C204" s="7" t="s">
        <v>12</v>
      </c>
      <c r="D204" s="8">
        <v>0.70935664259362396</v>
      </c>
      <c r="E204" s="7">
        <v>1606.0994728749999</v>
      </c>
    </row>
    <row r="205" spans="2:5" x14ac:dyDescent="0.5">
      <c r="B205" s="6" t="s">
        <v>22</v>
      </c>
      <c r="C205" s="7" t="s">
        <v>12</v>
      </c>
      <c r="D205" s="8">
        <v>0.77636598179834504</v>
      </c>
      <c r="E205" s="7">
        <v>918.69381625000005</v>
      </c>
    </row>
    <row r="206" spans="2:5" x14ac:dyDescent="0.5">
      <c r="B206" s="6" t="s">
        <v>22</v>
      </c>
      <c r="C206" s="7" t="s">
        <v>12</v>
      </c>
      <c r="D206" s="8">
        <v>0.71736241477179197</v>
      </c>
      <c r="E206" s="7">
        <v>721.17190362500003</v>
      </c>
    </row>
    <row r="207" spans="2:5" x14ac:dyDescent="0.5">
      <c r="B207" s="6" t="s">
        <v>22</v>
      </c>
      <c r="C207" s="7" t="s">
        <v>12</v>
      </c>
      <c r="D207" s="8">
        <v>0.68961988453705902</v>
      </c>
      <c r="E207" s="7">
        <v>1581.047529875</v>
      </c>
    </row>
    <row r="208" spans="2:5" x14ac:dyDescent="0.5">
      <c r="B208" s="6" t="s">
        <v>22</v>
      </c>
      <c r="C208" s="7" t="s">
        <v>12</v>
      </c>
      <c r="D208" s="8">
        <v>0.64155742672209903</v>
      </c>
      <c r="E208" s="7">
        <v>2924.0198626249999</v>
      </c>
    </row>
    <row r="209" spans="2:5" x14ac:dyDescent="0.5">
      <c r="B209" s="6" t="s">
        <v>22</v>
      </c>
      <c r="C209" s="7" t="s">
        <v>12</v>
      </c>
      <c r="D209" s="8">
        <v>0.66191336879211704</v>
      </c>
      <c r="E209" s="7">
        <v>1055.4807786250001</v>
      </c>
    </row>
    <row r="210" spans="2:5" x14ac:dyDescent="0.5">
      <c r="B210" s="6" t="s">
        <v>22</v>
      </c>
      <c r="C210" s="7" t="s">
        <v>12</v>
      </c>
      <c r="D210" s="8">
        <v>0.662408555514296</v>
      </c>
      <c r="E210" s="7">
        <v>1768.333203125</v>
      </c>
    </row>
    <row r="211" spans="2:5" x14ac:dyDescent="0.5">
      <c r="B211" s="6" t="s">
        <v>22</v>
      </c>
      <c r="C211" s="7" t="s">
        <v>12</v>
      </c>
      <c r="D211" s="8">
        <v>0.67263877350423495</v>
      </c>
      <c r="E211" s="7">
        <v>2209.5803639999999</v>
      </c>
    </row>
    <row r="212" spans="2:5" x14ac:dyDescent="0.5">
      <c r="B212" s="6" t="s">
        <v>22</v>
      </c>
      <c r="C212" s="7" t="s">
        <v>12</v>
      </c>
      <c r="D212" s="8">
        <v>0.682415408499778</v>
      </c>
      <c r="E212" s="7">
        <v>2936.3634456250002</v>
      </c>
    </row>
    <row r="213" spans="2:5" x14ac:dyDescent="0.5">
      <c r="B213" s="6" t="s">
        <v>22</v>
      </c>
      <c r="C213" s="7" t="s">
        <v>12</v>
      </c>
      <c r="D213" s="8">
        <v>0.70260848805838305</v>
      </c>
      <c r="E213" s="7">
        <v>1711.046404125</v>
      </c>
    </row>
    <row r="214" spans="2:5" x14ac:dyDescent="0.5">
      <c r="B214" s="6" t="s">
        <v>22</v>
      </c>
      <c r="C214" s="7" t="s">
        <v>12</v>
      </c>
      <c r="D214" s="8">
        <v>0.69901245779741095</v>
      </c>
      <c r="E214" s="7">
        <v>1626.563966875</v>
      </c>
    </row>
    <row r="215" spans="2:5" x14ac:dyDescent="0.5">
      <c r="B215" s="6" t="s">
        <v>22</v>
      </c>
      <c r="C215" s="7" t="s">
        <v>12</v>
      </c>
      <c r="D215" s="8">
        <v>0.69970177002771505</v>
      </c>
      <c r="E215" s="7">
        <v>851.2659645</v>
      </c>
    </row>
    <row r="216" spans="2:5" x14ac:dyDescent="0.5">
      <c r="B216" s="6" t="s">
        <v>22</v>
      </c>
      <c r="C216" s="7" t="s">
        <v>12</v>
      </c>
      <c r="D216" s="8">
        <v>0.67431850032663398</v>
      </c>
      <c r="E216" s="7">
        <v>836.93922175</v>
      </c>
    </row>
    <row r="217" spans="2:5" x14ac:dyDescent="0.5">
      <c r="B217" s="6" t="s">
        <v>22</v>
      </c>
      <c r="C217" s="7" t="s">
        <v>12</v>
      </c>
      <c r="D217" s="8">
        <v>0.70093869261082797</v>
      </c>
      <c r="E217" s="7">
        <v>1351.1499775</v>
      </c>
    </row>
    <row r="218" spans="2:5" x14ac:dyDescent="0.5">
      <c r="B218" s="6" t="s">
        <v>22</v>
      </c>
      <c r="C218" s="7" t="s">
        <v>12</v>
      </c>
      <c r="D218" s="8">
        <v>0.70171219125304096</v>
      </c>
      <c r="E218" s="7">
        <v>1266.3771475000001</v>
      </c>
    </row>
    <row r="219" spans="2:5" x14ac:dyDescent="0.5">
      <c r="B219" s="6" t="s">
        <v>22</v>
      </c>
      <c r="C219" s="7" t="s">
        <v>12</v>
      </c>
      <c r="D219" s="8">
        <v>0.71329678947581399</v>
      </c>
      <c r="E219" s="7">
        <v>1360.5892127499999</v>
      </c>
    </row>
    <row r="220" spans="2:5" x14ac:dyDescent="0.5">
      <c r="B220" s="6" t="s">
        <v>22</v>
      </c>
      <c r="C220" s="7" t="s">
        <v>12</v>
      </c>
      <c r="D220" s="8">
        <v>0.703709568419155</v>
      </c>
      <c r="E220" s="7">
        <v>1506.1314534999999</v>
      </c>
    </row>
    <row r="221" spans="2:5" x14ac:dyDescent="0.5">
      <c r="B221" s="6" t="s">
        <v>22</v>
      </c>
      <c r="C221" s="7" t="s">
        <v>12</v>
      </c>
      <c r="D221" s="8">
        <v>0.67838070225721403</v>
      </c>
      <c r="E221" s="7">
        <v>1472.867615375</v>
      </c>
    </row>
    <row r="222" spans="2:5" x14ac:dyDescent="0.5">
      <c r="B222" s="6" t="s">
        <v>22</v>
      </c>
      <c r="C222" s="7" t="s">
        <v>12</v>
      </c>
      <c r="D222" s="8">
        <v>0.69575214147300402</v>
      </c>
      <c r="E222" s="7">
        <v>1210.8955323749999</v>
      </c>
    </row>
    <row r="223" spans="2:5" x14ac:dyDescent="0.5">
      <c r="B223" s="6" t="s">
        <v>22</v>
      </c>
      <c r="C223" s="7" t="s">
        <v>12</v>
      </c>
      <c r="D223" s="8">
        <v>0.65993255428978104</v>
      </c>
      <c r="E223" s="7">
        <v>1506.827597625</v>
      </c>
    </row>
    <row r="224" spans="2:5" x14ac:dyDescent="0.5">
      <c r="B224" s="6" t="s">
        <v>22</v>
      </c>
      <c r="C224" s="7" t="s">
        <v>12</v>
      </c>
      <c r="D224" s="8">
        <v>0.71491706269977096</v>
      </c>
      <c r="E224" s="7">
        <v>1431.9316932500001</v>
      </c>
    </row>
    <row r="225" spans="2:5" x14ac:dyDescent="0.5">
      <c r="B225" s="6" t="s">
        <v>22</v>
      </c>
      <c r="C225" s="7" t="s">
        <v>12</v>
      </c>
      <c r="D225" s="8">
        <v>0.72196700210451903</v>
      </c>
      <c r="E225" s="7">
        <v>995.15178987499996</v>
      </c>
    </row>
    <row r="226" spans="2:5" x14ac:dyDescent="0.5">
      <c r="B226" s="6" t="s">
        <v>22</v>
      </c>
      <c r="C226" s="7" t="s">
        <v>12</v>
      </c>
      <c r="D226" s="8">
        <v>0.60978987289486397</v>
      </c>
      <c r="E226" s="7">
        <v>2507.9248743749999</v>
      </c>
    </row>
    <row r="227" spans="2:5" x14ac:dyDescent="0.5">
      <c r="B227" s="6" t="s">
        <v>22</v>
      </c>
      <c r="C227" s="7" t="s">
        <v>12</v>
      </c>
      <c r="D227" s="8">
        <v>0.70718414280774899</v>
      </c>
      <c r="E227" s="7">
        <v>1373.4484425000001</v>
      </c>
    </row>
    <row r="228" spans="2:5" x14ac:dyDescent="0.5">
      <c r="B228" s="6" t="s">
        <v>22</v>
      </c>
      <c r="C228" s="7" t="s">
        <v>12</v>
      </c>
      <c r="D228" s="8">
        <v>0.71380635726667196</v>
      </c>
      <c r="E228" s="7">
        <v>751.20254837499999</v>
      </c>
    </row>
    <row r="229" spans="2:5" x14ac:dyDescent="0.5">
      <c r="B229" s="6" t="s">
        <v>22</v>
      </c>
      <c r="C229" s="7" t="s">
        <v>14</v>
      </c>
      <c r="D229" s="8">
        <v>0.66246577136092799</v>
      </c>
      <c r="E229" s="7">
        <v>982.14169037500005</v>
      </c>
    </row>
    <row r="230" spans="2:5" x14ac:dyDescent="0.5">
      <c r="B230" s="6" t="s">
        <v>22</v>
      </c>
      <c r="C230" s="7" t="s">
        <v>14</v>
      </c>
      <c r="D230" s="8">
        <v>0.66568816283665799</v>
      </c>
      <c r="E230" s="7">
        <v>1406.9837621250001</v>
      </c>
    </row>
    <row r="231" spans="2:5" x14ac:dyDescent="0.5">
      <c r="B231" s="6" t="s">
        <v>22</v>
      </c>
      <c r="C231" s="7" t="s">
        <v>14</v>
      </c>
      <c r="D231" s="8">
        <v>0.68217681662151097</v>
      </c>
      <c r="E231" s="7">
        <v>1336.28363375</v>
      </c>
    </row>
    <row r="232" spans="2:5" x14ac:dyDescent="0.5">
      <c r="B232" s="6" t="s">
        <v>22</v>
      </c>
      <c r="C232" s="7" t="s">
        <v>14</v>
      </c>
      <c r="D232" s="8">
        <v>0.716482807144597</v>
      </c>
      <c r="E232" s="7">
        <v>1244.1513857499999</v>
      </c>
    </row>
    <row r="233" spans="2:5" x14ac:dyDescent="0.5">
      <c r="B233" s="6" t="s">
        <v>22</v>
      </c>
      <c r="C233" s="7" t="s">
        <v>14</v>
      </c>
      <c r="D233" s="8">
        <v>0.68130402521321798</v>
      </c>
      <c r="E233" s="7">
        <v>1362.962994875</v>
      </c>
    </row>
    <row r="234" spans="2:5" x14ac:dyDescent="0.5">
      <c r="B234" s="6" t="s">
        <v>22</v>
      </c>
      <c r="C234" s="7" t="s">
        <v>14</v>
      </c>
      <c r="D234" s="8">
        <v>0.68008030147528797</v>
      </c>
      <c r="E234" s="7">
        <v>1346.9733228749999</v>
      </c>
    </row>
    <row r="235" spans="2:5" x14ac:dyDescent="0.5">
      <c r="B235" s="6" t="s">
        <v>22</v>
      </c>
      <c r="C235" s="7" t="s">
        <v>14</v>
      </c>
      <c r="D235" s="8">
        <v>0.66597825178058201</v>
      </c>
      <c r="E235" s="7">
        <v>1083.0584241250001</v>
      </c>
    </row>
    <row r="236" spans="2:5" x14ac:dyDescent="0.5">
      <c r="B236" s="6" t="s">
        <v>22</v>
      </c>
      <c r="C236" s="7" t="s">
        <v>14</v>
      </c>
      <c r="D236" s="8">
        <v>0.66632626633500802</v>
      </c>
      <c r="E236" s="7">
        <v>1423.05433225</v>
      </c>
    </row>
    <row r="237" spans="2:5" x14ac:dyDescent="0.5">
      <c r="B237" s="6" t="s">
        <v>22</v>
      </c>
      <c r="C237" s="7" t="s">
        <v>14</v>
      </c>
      <c r="D237" s="8">
        <v>0.65171907720780498</v>
      </c>
      <c r="E237" s="7">
        <v>1515.9367265000001</v>
      </c>
    </row>
    <row r="238" spans="2:5" x14ac:dyDescent="0.5">
      <c r="B238" s="6" t="s">
        <v>22</v>
      </c>
      <c r="C238" s="7" t="s">
        <v>14</v>
      </c>
      <c r="D238" s="8">
        <v>0.62107767350092502</v>
      </c>
      <c r="E238" s="7">
        <v>1722.52532275</v>
      </c>
    </row>
    <row r="239" spans="2:5" x14ac:dyDescent="0.5">
      <c r="B239" s="6" t="s">
        <v>22</v>
      </c>
      <c r="C239" s="7" t="s">
        <v>14</v>
      </c>
      <c r="D239" s="8">
        <v>0.67740961336776195</v>
      </c>
      <c r="E239" s="7">
        <v>834.27777849999995</v>
      </c>
    </row>
    <row r="240" spans="2:5" x14ac:dyDescent="0.5">
      <c r="B240" s="6" t="s">
        <v>22</v>
      </c>
      <c r="C240" s="7" t="s">
        <v>14</v>
      </c>
      <c r="D240" s="8">
        <v>0.71932050029363503</v>
      </c>
      <c r="E240" s="7">
        <v>664.07568800000001</v>
      </c>
    </row>
    <row r="241" spans="2:5" x14ac:dyDescent="0.5">
      <c r="B241" s="6" t="s">
        <v>22</v>
      </c>
      <c r="C241" s="7" t="s">
        <v>14</v>
      </c>
      <c r="D241" s="8">
        <v>0.66430756243401001</v>
      </c>
      <c r="E241" s="7">
        <v>1529.803925875</v>
      </c>
    </row>
    <row r="242" spans="2:5" x14ac:dyDescent="0.5">
      <c r="B242" s="6" t="s">
        <v>22</v>
      </c>
      <c r="C242" s="7" t="s">
        <v>14</v>
      </c>
      <c r="D242" s="8">
        <v>0.69671102406330498</v>
      </c>
      <c r="E242" s="7">
        <v>1045.3811205</v>
      </c>
    </row>
    <row r="243" spans="2:5" x14ac:dyDescent="0.5">
      <c r="B243" s="6" t="s">
        <v>22</v>
      </c>
      <c r="C243" s="7" t="s">
        <v>14</v>
      </c>
      <c r="D243" s="8">
        <v>0.64420830827889297</v>
      </c>
      <c r="E243" s="7">
        <v>943.15845987499995</v>
      </c>
    </row>
    <row r="244" spans="2:5" x14ac:dyDescent="0.5">
      <c r="B244" s="6" t="s">
        <v>22</v>
      </c>
      <c r="C244" s="7" t="s">
        <v>14</v>
      </c>
      <c r="D244" s="8">
        <v>0.67092575544913402</v>
      </c>
      <c r="E244" s="7">
        <v>1138.0752427499999</v>
      </c>
    </row>
    <row r="245" spans="2:5" x14ac:dyDescent="0.5">
      <c r="B245" s="6" t="s">
        <v>22</v>
      </c>
      <c r="C245" s="7" t="s">
        <v>14</v>
      </c>
      <c r="D245" s="8">
        <v>0.71516178438210398</v>
      </c>
      <c r="E245" s="7">
        <v>1024.5686595</v>
      </c>
    </row>
    <row r="246" spans="2:5" x14ac:dyDescent="0.5">
      <c r="B246" s="6" t="s">
        <v>22</v>
      </c>
      <c r="C246" s="7" t="s">
        <v>14</v>
      </c>
      <c r="D246" s="8">
        <v>0.74393995339272101</v>
      </c>
      <c r="E246" s="7">
        <v>687.44326899999999</v>
      </c>
    </row>
    <row r="247" spans="2:5" x14ac:dyDescent="0.5">
      <c r="B247" s="6" t="s">
        <v>22</v>
      </c>
      <c r="C247" s="7" t="s">
        <v>14</v>
      </c>
      <c r="D247" s="8">
        <v>0.68868313148807203</v>
      </c>
      <c r="E247" s="7">
        <v>993.65380875000005</v>
      </c>
    </row>
    <row r="248" spans="2:5" x14ac:dyDescent="0.5">
      <c r="B248" s="6" t="s">
        <v>22</v>
      </c>
      <c r="C248" s="7" t="s">
        <v>14</v>
      </c>
      <c r="D248" s="8">
        <v>0.66145919362417405</v>
      </c>
      <c r="E248" s="7">
        <v>1097.847441875</v>
      </c>
    </row>
    <row r="249" spans="2:5" x14ac:dyDescent="0.5">
      <c r="B249" s="6" t="s">
        <v>22</v>
      </c>
      <c r="C249" s="7" t="s">
        <v>14</v>
      </c>
      <c r="D249" s="8">
        <v>0.66984287509725104</v>
      </c>
      <c r="E249" s="7">
        <v>1447.359280875</v>
      </c>
    </row>
    <row r="250" spans="2:5" x14ac:dyDescent="0.5">
      <c r="B250" s="6" t="s">
        <v>22</v>
      </c>
      <c r="C250" s="7" t="s">
        <v>14</v>
      </c>
      <c r="D250" s="8">
        <v>0.65850278355194503</v>
      </c>
      <c r="E250" s="7">
        <v>943.52554825000004</v>
      </c>
    </row>
    <row r="251" spans="2:5" x14ac:dyDescent="0.5">
      <c r="B251" s="6" t="s">
        <v>22</v>
      </c>
      <c r="C251" s="7" t="s">
        <v>14</v>
      </c>
      <c r="D251" s="8">
        <v>0.69017795075045796</v>
      </c>
      <c r="E251" s="7">
        <v>1751.3452272500001</v>
      </c>
    </row>
    <row r="252" spans="2:5" x14ac:dyDescent="0.5">
      <c r="B252" s="6" t="s">
        <v>22</v>
      </c>
      <c r="C252" s="7" t="s">
        <v>14</v>
      </c>
      <c r="D252" s="8">
        <v>0.64975888674013804</v>
      </c>
      <c r="E252" s="7">
        <v>2359.2227738749998</v>
      </c>
    </row>
    <row r="253" spans="2:5" x14ac:dyDescent="0.5">
      <c r="B253" s="6" t="s">
        <v>22</v>
      </c>
      <c r="C253" s="7" t="s">
        <v>14</v>
      </c>
      <c r="D253" s="8">
        <v>0.60764283259212404</v>
      </c>
      <c r="E253" s="7">
        <v>1702.5913943749999</v>
      </c>
    </row>
    <row r="254" spans="2:5" x14ac:dyDescent="0.5">
      <c r="B254" s="6" t="s">
        <v>22</v>
      </c>
      <c r="C254" s="7" t="s">
        <v>14</v>
      </c>
      <c r="D254" s="8">
        <v>0.64093265221703599</v>
      </c>
      <c r="E254" s="7">
        <v>1219.6480791250001</v>
      </c>
    </row>
    <row r="255" spans="2:5" x14ac:dyDescent="0.5">
      <c r="B255" s="6" t="s">
        <v>22</v>
      </c>
      <c r="C255" s="7" t="s">
        <v>14</v>
      </c>
      <c r="D255" s="8">
        <v>0.64378877488908204</v>
      </c>
      <c r="E255" s="7">
        <v>2246.9281916250002</v>
      </c>
    </row>
    <row r="256" spans="2:5" x14ac:dyDescent="0.5">
      <c r="B256" s="6" t="s">
        <v>22</v>
      </c>
      <c r="C256" s="7" t="s">
        <v>14</v>
      </c>
      <c r="D256" s="8">
        <v>0.63122661720929696</v>
      </c>
      <c r="E256" s="7">
        <v>1539.24253075</v>
      </c>
    </row>
    <row r="257" spans="2:5" x14ac:dyDescent="0.5">
      <c r="B257" s="6" t="s">
        <v>22</v>
      </c>
      <c r="C257" s="7" t="s">
        <v>14</v>
      </c>
      <c r="D257" s="8">
        <v>0.66268437661984303</v>
      </c>
      <c r="E257" s="7">
        <v>1058.02350125</v>
      </c>
    </row>
    <row r="258" spans="2:5" x14ac:dyDescent="0.5">
      <c r="B258" s="6" t="s">
        <v>22</v>
      </c>
      <c r="C258" s="7" t="s">
        <v>14</v>
      </c>
      <c r="D258" s="8">
        <v>0.61042008989563801</v>
      </c>
      <c r="E258" s="7">
        <v>2069.9836101249998</v>
      </c>
    </row>
    <row r="259" spans="2:5" x14ac:dyDescent="0.5">
      <c r="B259" s="6" t="s">
        <v>22</v>
      </c>
      <c r="C259" s="7" t="s">
        <v>14</v>
      </c>
      <c r="D259" s="8">
        <v>0.65479552672209096</v>
      </c>
      <c r="E259" s="7">
        <v>908.57797849999997</v>
      </c>
    </row>
    <row r="260" spans="2:5" x14ac:dyDescent="0.5">
      <c r="B260" s="6" t="s">
        <v>22</v>
      </c>
      <c r="C260" s="7" t="s">
        <v>14</v>
      </c>
      <c r="D260" s="8">
        <v>0.69765345571785098</v>
      </c>
      <c r="E260" s="7">
        <v>1096.542565625</v>
      </c>
    </row>
    <row r="261" spans="2:5" x14ac:dyDescent="0.5">
      <c r="B261" s="6" t="s">
        <v>22</v>
      </c>
      <c r="C261" s="7" t="s">
        <v>14</v>
      </c>
      <c r="D261" s="8">
        <v>0.65553787000204999</v>
      </c>
      <c r="E261" s="7">
        <v>1587.7198391249999</v>
      </c>
    </row>
    <row r="262" spans="2:5" x14ac:dyDescent="0.5">
      <c r="B262" s="6" t="s">
        <v>22</v>
      </c>
      <c r="C262" s="7" t="s">
        <v>14</v>
      </c>
      <c r="D262" s="8">
        <v>0.70007480170956504</v>
      </c>
      <c r="E262" s="7">
        <v>1020.262778</v>
      </c>
    </row>
    <row r="263" spans="2:5" x14ac:dyDescent="0.5">
      <c r="B263" s="6" t="s">
        <v>22</v>
      </c>
      <c r="C263" s="7" t="s">
        <v>14</v>
      </c>
      <c r="D263" s="8">
        <v>0.66959737787250095</v>
      </c>
      <c r="E263" s="7">
        <v>1385.6997806249999</v>
      </c>
    </row>
    <row r="264" spans="2:5" x14ac:dyDescent="0.5">
      <c r="B264" s="6" t="s">
        <v>22</v>
      </c>
      <c r="C264" s="7" t="s">
        <v>14</v>
      </c>
      <c r="D264" s="8">
        <v>0.65986352525596503</v>
      </c>
      <c r="E264" s="7">
        <v>1115.454446</v>
      </c>
    </row>
    <row r="265" spans="2:5" x14ac:dyDescent="0.5">
      <c r="B265" s="6" t="s">
        <v>22</v>
      </c>
      <c r="C265" s="7" t="s">
        <v>14</v>
      </c>
      <c r="D265" s="8">
        <v>0.65624628099659799</v>
      </c>
      <c r="E265" s="7">
        <v>785.70801512499997</v>
      </c>
    </row>
    <row r="266" spans="2:5" x14ac:dyDescent="0.5">
      <c r="B266" s="6" t="s">
        <v>22</v>
      </c>
      <c r="C266" s="7" t="s">
        <v>14</v>
      </c>
      <c r="D266" s="8">
        <v>0.62996199612669701</v>
      </c>
      <c r="E266" s="7">
        <v>838.58975362499996</v>
      </c>
    </row>
    <row r="267" spans="2:5" x14ac:dyDescent="0.5">
      <c r="B267" s="6" t="s">
        <v>22</v>
      </c>
      <c r="C267" s="7" t="s">
        <v>14</v>
      </c>
      <c r="D267" s="8">
        <v>0.64818645612308001</v>
      </c>
      <c r="E267" s="7">
        <v>916.12167612500002</v>
      </c>
    </row>
    <row r="268" spans="2:5" x14ac:dyDescent="0.5">
      <c r="B268" s="6" t="s">
        <v>22</v>
      </c>
      <c r="C268" s="7" t="s">
        <v>14</v>
      </c>
      <c r="D268" s="8">
        <v>0.68248526065558301</v>
      </c>
      <c r="E268" s="7">
        <v>924.933268</v>
      </c>
    </row>
    <row r="269" spans="2:5" x14ac:dyDescent="0.5">
      <c r="B269" s="6" t="s">
        <v>22</v>
      </c>
      <c r="C269" s="7" t="s">
        <v>14</v>
      </c>
      <c r="D269" s="8">
        <v>0.62519726797223496</v>
      </c>
      <c r="E269" s="7">
        <v>1179.1492169999999</v>
      </c>
    </row>
    <row r="270" spans="2:5" x14ac:dyDescent="0.5">
      <c r="B270" s="6" t="s">
        <v>22</v>
      </c>
      <c r="C270" s="7" t="s">
        <v>14</v>
      </c>
      <c r="D270" s="8">
        <v>0.62514929351238502</v>
      </c>
      <c r="E270" s="7">
        <v>1019.35461775</v>
      </c>
    </row>
    <row r="271" spans="2:5" x14ac:dyDescent="0.5">
      <c r="B271" s="6" t="s">
        <v>22</v>
      </c>
      <c r="C271" s="7" t="s">
        <v>16</v>
      </c>
      <c r="D271" s="8">
        <v>0.66226706558886395</v>
      </c>
      <c r="E271" s="7">
        <v>656.588724125</v>
      </c>
    </row>
    <row r="272" spans="2:5" x14ac:dyDescent="0.5">
      <c r="B272" s="6" t="s">
        <v>22</v>
      </c>
      <c r="C272" s="7" t="s">
        <v>16</v>
      </c>
      <c r="D272" s="8">
        <v>0.65096881694029396</v>
      </c>
      <c r="E272" s="7">
        <v>745.41234387500003</v>
      </c>
    </row>
    <row r="273" spans="2:5" x14ac:dyDescent="0.5">
      <c r="B273" s="6" t="s">
        <v>22</v>
      </c>
      <c r="C273" s="7" t="s">
        <v>16</v>
      </c>
      <c r="D273" s="8">
        <v>0.65707819831881298</v>
      </c>
      <c r="E273" s="7">
        <v>1772.877786625</v>
      </c>
    </row>
    <row r="274" spans="2:5" x14ac:dyDescent="0.5">
      <c r="B274" s="6" t="s">
        <v>22</v>
      </c>
      <c r="C274" s="7" t="s">
        <v>16</v>
      </c>
      <c r="D274" s="8">
        <v>0.66280624003115396</v>
      </c>
      <c r="E274" s="7">
        <v>1468.7529476249999</v>
      </c>
    </row>
    <row r="275" spans="2:5" x14ac:dyDescent="0.5">
      <c r="B275" s="6" t="s">
        <v>22</v>
      </c>
      <c r="C275" s="7" t="s">
        <v>16</v>
      </c>
      <c r="D275" s="8">
        <v>0.65304363805233001</v>
      </c>
      <c r="E275" s="7">
        <v>1789.5369168750001</v>
      </c>
    </row>
    <row r="276" spans="2:5" x14ac:dyDescent="0.5">
      <c r="B276" s="6" t="s">
        <v>22</v>
      </c>
      <c r="C276" s="7" t="s">
        <v>16</v>
      </c>
      <c r="D276" s="8">
        <v>0.65381707639007702</v>
      </c>
      <c r="E276" s="7">
        <v>900.24126912500003</v>
      </c>
    </row>
    <row r="277" spans="2:5" x14ac:dyDescent="0.5">
      <c r="B277" s="6" t="s">
        <v>22</v>
      </c>
      <c r="C277" s="7" t="s">
        <v>16</v>
      </c>
      <c r="D277" s="8">
        <v>0.64135556524033799</v>
      </c>
      <c r="E277" s="7">
        <v>840.85637199999996</v>
      </c>
    </row>
    <row r="278" spans="2:5" x14ac:dyDescent="0.5">
      <c r="B278" s="6" t="s">
        <v>22</v>
      </c>
      <c r="C278" s="7" t="s">
        <v>16</v>
      </c>
      <c r="D278" s="8">
        <v>0.65217375808439304</v>
      </c>
      <c r="E278" s="7">
        <v>2181.39629775</v>
      </c>
    </row>
    <row r="279" spans="2:5" x14ac:dyDescent="0.5">
      <c r="B279" s="6" t="s">
        <v>22</v>
      </c>
      <c r="C279" s="7" t="s">
        <v>16</v>
      </c>
      <c r="D279" s="8">
        <v>0.65986869839180295</v>
      </c>
      <c r="E279" s="7">
        <v>909.17557399999998</v>
      </c>
    </row>
    <row r="280" spans="2:5" x14ac:dyDescent="0.5">
      <c r="B280" s="6" t="s">
        <v>22</v>
      </c>
      <c r="C280" s="7" t="s">
        <v>16</v>
      </c>
      <c r="D280" s="8">
        <v>0.66155830030604201</v>
      </c>
      <c r="E280" s="7">
        <v>996.10260549999998</v>
      </c>
    </row>
    <row r="281" spans="2:5" x14ac:dyDescent="0.5">
      <c r="B281" s="6" t="s">
        <v>22</v>
      </c>
      <c r="C281" s="7" t="s">
        <v>16</v>
      </c>
      <c r="D281" s="8">
        <v>0.68925599660383496</v>
      </c>
      <c r="E281" s="7">
        <v>1573.5099258749999</v>
      </c>
    </row>
    <row r="282" spans="2:5" x14ac:dyDescent="0.5">
      <c r="B282" s="6" t="s">
        <v>22</v>
      </c>
      <c r="C282" s="7" t="s">
        <v>16</v>
      </c>
      <c r="D282" s="8">
        <v>0.66859880616272505</v>
      </c>
      <c r="E282" s="7">
        <v>1317.1740257500001</v>
      </c>
    </row>
    <row r="283" spans="2:5" x14ac:dyDescent="0.5">
      <c r="B283" s="6" t="s">
        <v>22</v>
      </c>
      <c r="C283" s="7" t="s">
        <v>16</v>
      </c>
      <c r="D283" s="8">
        <v>0.618495402876022</v>
      </c>
      <c r="E283" s="7">
        <v>1349.115127</v>
      </c>
    </row>
    <row r="284" spans="2:5" x14ac:dyDescent="0.5">
      <c r="B284" s="6" t="s">
        <v>22</v>
      </c>
      <c r="C284" s="7" t="s">
        <v>16</v>
      </c>
      <c r="D284" s="8">
        <v>0.64741104950207196</v>
      </c>
      <c r="E284" s="7">
        <v>1448.4901736249999</v>
      </c>
    </row>
    <row r="285" spans="2:5" x14ac:dyDescent="0.5">
      <c r="B285" s="6" t="s">
        <v>22</v>
      </c>
      <c r="C285" s="7" t="s">
        <v>16</v>
      </c>
      <c r="D285" s="8">
        <v>0.64150058229686102</v>
      </c>
      <c r="E285" s="7">
        <v>1375.0397191249999</v>
      </c>
    </row>
    <row r="286" spans="2:5" x14ac:dyDescent="0.5">
      <c r="B286" s="6" t="s">
        <v>22</v>
      </c>
      <c r="C286" s="7" t="s">
        <v>16</v>
      </c>
      <c r="D286" s="8">
        <v>0.65047343770314503</v>
      </c>
      <c r="E286" s="7">
        <v>795.16258949999997</v>
      </c>
    </row>
    <row r="287" spans="2:5" x14ac:dyDescent="0.5">
      <c r="B287" s="6" t="s">
        <v>22</v>
      </c>
      <c r="C287" s="7" t="s">
        <v>16</v>
      </c>
      <c r="D287" s="8">
        <v>0.64835149401889203</v>
      </c>
      <c r="E287" s="7">
        <v>1077.2356502499999</v>
      </c>
    </row>
    <row r="288" spans="2:5" x14ac:dyDescent="0.5">
      <c r="B288" s="6" t="s">
        <v>22</v>
      </c>
      <c r="C288" s="7" t="s">
        <v>16</v>
      </c>
      <c r="D288" s="8">
        <v>0.63077758823514696</v>
      </c>
      <c r="E288" s="7">
        <v>841.29637375000004</v>
      </c>
    </row>
    <row r="289" spans="2:5" x14ac:dyDescent="0.5">
      <c r="B289" s="6" t="s">
        <v>22</v>
      </c>
      <c r="C289" s="7" t="s">
        <v>16</v>
      </c>
      <c r="D289" s="8">
        <v>0.664307536434804</v>
      </c>
      <c r="E289" s="7">
        <v>836.20798675000003</v>
      </c>
    </row>
    <row r="290" spans="2:5" x14ac:dyDescent="0.5">
      <c r="B290" s="6" t="s">
        <v>22</v>
      </c>
      <c r="C290" s="7" t="s">
        <v>16</v>
      </c>
      <c r="D290" s="8">
        <v>0.64650786952491701</v>
      </c>
      <c r="E290" s="7">
        <v>1140.27062875</v>
      </c>
    </row>
    <row r="291" spans="2:5" x14ac:dyDescent="0.5">
      <c r="B291" s="6" t="s">
        <v>22</v>
      </c>
      <c r="C291" s="7" t="s">
        <v>16</v>
      </c>
      <c r="D291" s="8">
        <v>0.59944298536506702</v>
      </c>
      <c r="E291" s="7">
        <v>1224.502386875</v>
      </c>
    </row>
    <row r="292" spans="2:5" x14ac:dyDescent="0.5">
      <c r="B292" s="6" t="s">
        <v>22</v>
      </c>
      <c r="C292" s="7" t="s">
        <v>16</v>
      </c>
      <c r="D292" s="8">
        <v>0.64288158348692204</v>
      </c>
      <c r="E292" s="7">
        <v>1481.203064</v>
      </c>
    </row>
    <row r="293" spans="2:5" x14ac:dyDescent="0.5">
      <c r="B293" s="6" t="s">
        <v>22</v>
      </c>
      <c r="C293" s="7" t="s">
        <v>16</v>
      </c>
      <c r="D293" s="8">
        <v>0.62660711094366595</v>
      </c>
      <c r="E293" s="7">
        <v>870.05618249999998</v>
      </c>
    </row>
    <row r="294" spans="2:5" x14ac:dyDescent="0.5">
      <c r="B294" s="6" t="s">
        <v>22</v>
      </c>
      <c r="C294" s="7" t="s">
        <v>16</v>
      </c>
      <c r="D294" s="8">
        <v>0.60931195388746096</v>
      </c>
      <c r="E294" s="7">
        <v>1212.178135375</v>
      </c>
    </row>
    <row r="295" spans="2:5" x14ac:dyDescent="0.5">
      <c r="B295" s="6" t="s">
        <v>22</v>
      </c>
      <c r="C295" s="7" t="s">
        <v>16</v>
      </c>
      <c r="D295" s="8">
        <v>0.61625316807347896</v>
      </c>
      <c r="E295" s="7">
        <v>822.93733225000005</v>
      </c>
    </row>
    <row r="296" spans="2:5" x14ac:dyDescent="0.5">
      <c r="B296" s="6" t="s">
        <v>22</v>
      </c>
      <c r="C296" s="7" t="s">
        <v>16</v>
      </c>
      <c r="D296" s="8">
        <v>0.63612859793085696</v>
      </c>
      <c r="E296" s="7">
        <v>1723.555985875</v>
      </c>
    </row>
    <row r="297" spans="2:5" x14ac:dyDescent="0.5">
      <c r="B297" s="6" t="s">
        <v>22</v>
      </c>
      <c r="C297" s="7" t="s">
        <v>16</v>
      </c>
      <c r="D297" s="8">
        <v>0.61196683488271297</v>
      </c>
      <c r="E297" s="7">
        <v>1592.7754466250001</v>
      </c>
    </row>
    <row r="298" spans="2:5" x14ac:dyDescent="0.5">
      <c r="B298" s="6" t="s">
        <v>22</v>
      </c>
      <c r="C298" s="7" t="s">
        <v>16</v>
      </c>
      <c r="D298" s="8">
        <v>0.60100398008010403</v>
      </c>
      <c r="E298" s="7">
        <v>1573.58283925</v>
      </c>
    </row>
    <row r="299" spans="2:5" x14ac:dyDescent="0.5">
      <c r="B299" s="6" t="s">
        <v>22</v>
      </c>
      <c r="C299" s="7" t="s">
        <v>16</v>
      </c>
      <c r="D299" s="8">
        <v>0.66671392506714899</v>
      </c>
      <c r="E299" s="7">
        <v>812.19069924999997</v>
      </c>
    </row>
    <row r="300" spans="2:5" x14ac:dyDescent="0.5">
      <c r="B300" s="6" t="s">
        <v>22</v>
      </c>
      <c r="C300" s="7" t="s">
        <v>16</v>
      </c>
      <c r="D300" s="8">
        <v>0.63269120900100295</v>
      </c>
      <c r="E300" s="7">
        <v>1185.3838358749999</v>
      </c>
    </row>
    <row r="301" spans="2:5" x14ac:dyDescent="0.5">
      <c r="B301" s="6" t="s">
        <v>22</v>
      </c>
      <c r="C301" s="7" t="s">
        <v>16</v>
      </c>
      <c r="D301" s="8">
        <v>0.65050085749074804</v>
      </c>
      <c r="E301" s="7">
        <v>724.96970287500005</v>
      </c>
    </row>
    <row r="302" spans="2:5" x14ac:dyDescent="0.5">
      <c r="B302" s="6" t="s">
        <v>22</v>
      </c>
      <c r="C302" s="7" t="s">
        <v>16</v>
      </c>
      <c r="D302" s="8">
        <v>0.62169278002843897</v>
      </c>
      <c r="E302" s="7">
        <v>1272.3089762499999</v>
      </c>
    </row>
    <row r="303" spans="2:5" x14ac:dyDescent="0.5">
      <c r="B303" s="6" t="s">
        <v>22</v>
      </c>
      <c r="C303" s="7" t="s">
        <v>16</v>
      </c>
      <c r="D303" s="8">
        <v>0.56024327882972902</v>
      </c>
      <c r="E303" s="7">
        <v>987.50933350000003</v>
      </c>
    </row>
    <row r="304" spans="2:5" x14ac:dyDescent="0.5">
      <c r="B304" s="6" t="s">
        <v>22</v>
      </c>
      <c r="C304" s="7" t="s">
        <v>16</v>
      </c>
      <c r="D304" s="8">
        <v>0.64834138441751399</v>
      </c>
      <c r="E304" s="7">
        <v>1381.9839301249999</v>
      </c>
    </row>
    <row r="305" spans="2:5" x14ac:dyDescent="0.5">
      <c r="B305" s="6" t="s">
        <v>22</v>
      </c>
      <c r="C305" s="7" t="s">
        <v>16</v>
      </c>
      <c r="D305" s="8">
        <v>0.69643536469520295</v>
      </c>
      <c r="E305" s="7">
        <v>1682.4452397499999</v>
      </c>
    </row>
    <row r="306" spans="2:5" x14ac:dyDescent="0.5">
      <c r="B306" s="6" t="s">
        <v>22</v>
      </c>
      <c r="C306" s="7" t="s">
        <v>16</v>
      </c>
      <c r="D306" s="8">
        <v>0.60316605433591597</v>
      </c>
      <c r="E306" s="7">
        <v>929.72411799999998</v>
      </c>
    </row>
    <row r="307" spans="2:5" x14ac:dyDescent="0.5">
      <c r="B307" s="6" t="s">
        <v>22</v>
      </c>
      <c r="C307" s="7" t="s">
        <v>18</v>
      </c>
      <c r="D307" s="8">
        <v>0.68567171140162197</v>
      </c>
      <c r="E307" s="7">
        <v>2468.0259191250002</v>
      </c>
    </row>
    <row r="308" spans="2:5" x14ac:dyDescent="0.5">
      <c r="B308" s="6" t="s">
        <v>22</v>
      </c>
      <c r="C308" s="7" t="s">
        <v>18</v>
      </c>
      <c r="D308" s="8">
        <v>0.71287199120668399</v>
      </c>
      <c r="E308" s="7">
        <v>1642.8971932500001</v>
      </c>
    </row>
    <row r="309" spans="2:5" x14ac:dyDescent="0.5">
      <c r="B309" s="6" t="s">
        <v>22</v>
      </c>
      <c r="C309" s="7" t="s">
        <v>18</v>
      </c>
      <c r="D309" s="8">
        <v>0.66814220810068403</v>
      </c>
      <c r="E309" s="7">
        <v>1682.1395078749999</v>
      </c>
    </row>
    <row r="310" spans="2:5" x14ac:dyDescent="0.5">
      <c r="B310" s="6" t="s">
        <v>22</v>
      </c>
      <c r="C310" s="7" t="s">
        <v>18</v>
      </c>
      <c r="D310" s="8">
        <v>0.64063047102551396</v>
      </c>
      <c r="E310" s="7">
        <v>1609.4881587499999</v>
      </c>
    </row>
    <row r="311" spans="2:5" x14ac:dyDescent="0.5">
      <c r="B311" s="6" t="s">
        <v>22</v>
      </c>
      <c r="C311" s="7" t="s">
        <v>18</v>
      </c>
      <c r="D311" s="8">
        <v>0.70455302306052503</v>
      </c>
      <c r="E311" s="7">
        <v>2128.9205207499999</v>
      </c>
    </row>
    <row r="312" spans="2:5" x14ac:dyDescent="0.5">
      <c r="B312" s="6" t="s">
        <v>22</v>
      </c>
      <c r="C312" s="7" t="s">
        <v>18</v>
      </c>
      <c r="D312" s="8">
        <v>0.66341855940447503</v>
      </c>
      <c r="E312" s="7">
        <v>993.59707500000002</v>
      </c>
    </row>
    <row r="313" spans="2:5" x14ac:dyDescent="0.5">
      <c r="B313" s="6" t="s">
        <v>22</v>
      </c>
      <c r="C313" s="7" t="s">
        <v>18</v>
      </c>
      <c r="D313" s="8">
        <v>0.66916072697609397</v>
      </c>
      <c r="E313" s="7">
        <v>1079.8063195</v>
      </c>
    </row>
    <row r="314" spans="2:5" x14ac:dyDescent="0.5">
      <c r="B314" s="6" t="s">
        <v>22</v>
      </c>
      <c r="C314" s="7" t="s">
        <v>18</v>
      </c>
      <c r="D314" s="8">
        <v>0.709479061860118</v>
      </c>
      <c r="E314" s="7">
        <v>1082.21981525</v>
      </c>
    </row>
    <row r="315" spans="2:5" x14ac:dyDescent="0.5">
      <c r="B315" s="6" t="s">
        <v>22</v>
      </c>
      <c r="C315" s="7" t="s">
        <v>18</v>
      </c>
      <c r="D315" s="8">
        <v>0.75906448353758205</v>
      </c>
      <c r="E315" s="7">
        <v>1502.4156029999999</v>
      </c>
    </row>
    <row r="316" spans="2:5" x14ac:dyDescent="0.5">
      <c r="B316" s="6" t="s">
        <v>22</v>
      </c>
      <c r="C316" s="7" t="s">
        <v>18</v>
      </c>
      <c r="D316" s="8">
        <v>0.73117201738267101</v>
      </c>
      <c r="E316" s="7">
        <v>1117.093631125</v>
      </c>
    </row>
    <row r="317" spans="2:5" x14ac:dyDescent="0.5">
      <c r="B317" s="6" t="s">
        <v>22</v>
      </c>
      <c r="C317" s="7" t="s">
        <v>18</v>
      </c>
      <c r="D317" s="8">
        <v>0.683726938905723</v>
      </c>
      <c r="E317" s="7">
        <v>1757.9479851250001</v>
      </c>
    </row>
    <row r="318" spans="2:5" x14ac:dyDescent="0.5">
      <c r="B318" s="6" t="s">
        <v>22</v>
      </c>
      <c r="C318" s="7" t="s">
        <v>18</v>
      </c>
      <c r="D318" s="8">
        <v>0.62210297383005897</v>
      </c>
      <c r="E318" s="7">
        <v>1170.8814286249999</v>
      </c>
    </row>
    <row r="319" spans="2:5" x14ac:dyDescent="0.5">
      <c r="B319" s="6" t="s">
        <v>22</v>
      </c>
      <c r="C319" s="7" t="s">
        <v>18</v>
      </c>
      <c r="D319" s="8">
        <v>0.72401607717965599</v>
      </c>
      <c r="E319" s="7">
        <v>1462.7683775</v>
      </c>
    </row>
    <row r="320" spans="2:5" x14ac:dyDescent="0.5">
      <c r="B320" s="6" t="s">
        <v>22</v>
      </c>
      <c r="C320" s="7" t="s">
        <v>18</v>
      </c>
      <c r="D320" s="8">
        <v>0.67667982247924496</v>
      </c>
      <c r="E320" s="7">
        <v>838.31848224999999</v>
      </c>
    </row>
    <row r="321" spans="2:5" x14ac:dyDescent="0.5">
      <c r="B321" s="6" t="s">
        <v>22</v>
      </c>
      <c r="C321" s="7" t="s">
        <v>18</v>
      </c>
      <c r="D321" s="8">
        <v>0.70059770501076102</v>
      </c>
      <c r="E321" s="7">
        <v>755.59290012500003</v>
      </c>
    </row>
    <row r="322" spans="2:5" x14ac:dyDescent="0.5">
      <c r="B322" s="6" t="s">
        <v>22</v>
      </c>
      <c r="C322" s="7" t="s">
        <v>18</v>
      </c>
      <c r="D322" s="8">
        <v>0.70087104897414398</v>
      </c>
      <c r="E322" s="7">
        <v>1221.59951</v>
      </c>
    </row>
    <row r="323" spans="2:5" x14ac:dyDescent="0.5">
      <c r="B323" s="6" t="s">
        <v>22</v>
      </c>
      <c r="C323" s="7" t="s">
        <v>18</v>
      </c>
      <c r="D323" s="8">
        <v>0.64459274068557204</v>
      </c>
      <c r="E323" s="7">
        <v>1730.6035783750001</v>
      </c>
    </row>
    <row r="324" spans="2:5" x14ac:dyDescent="0.5">
      <c r="B324" s="6" t="s">
        <v>22</v>
      </c>
      <c r="C324" s="7" t="s">
        <v>18</v>
      </c>
      <c r="D324" s="8">
        <v>0.67243148243994799</v>
      </c>
      <c r="E324" s="7">
        <v>986.13070337500005</v>
      </c>
    </row>
    <row r="325" spans="2:5" x14ac:dyDescent="0.5">
      <c r="B325" s="6" t="s">
        <v>22</v>
      </c>
      <c r="C325" s="7" t="s">
        <v>18</v>
      </c>
      <c r="D325" s="8">
        <v>0.69681959332654098</v>
      </c>
      <c r="E325" s="7">
        <v>1292.28850175</v>
      </c>
    </row>
    <row r="326" spans="2:5" x14ac:dyDescent="0.5">
      <c r="B326" s="6" t="s">
        <v>22</v>
      </c>
      <c r="C326" s="7" t="s">
        <v>18</v>
      </c>
      <c r="D326" s="8">
        <v>0.69420884711193298</v>
      </c>
      <c r="E326" s="7">
        <v>2154.5389607500001</v>
      </c>
    </row>
    <row r="327" spans="2:5" x14ac:dyDescent="0.5">
      <c r="B327" s="6" t="s">
        <v>22</v>
      </c>
      <c r="C327" s="7" t="s">
        <v>18</v>
      </c>
      <c r="D327" s="8">
        <v>0.68780851830846201</v>
      </c>
      <c r="E327" s="7">
        <v>1372.669929375</v>
      </c>
    </row>
    <row r="328" spans="2:5" x14ac:dyDescent="0.5">
      <c r="B328" s="6" t="s">
        <v>22</v>
      </c>
      <c r="C328" s="7" t="s">
        <v>18</v>
      </c>
      <c r="D328" s="8">
        <v>0.68892426207319202</v>
      </c>
      <c r="E328" s="7">
        <v>1463.937723125</v>
      </c>
    </row>
    <row r="329" spans="2:5" x14ac:dyDescent="0.5">
      <c r="B329" s="6" t="s">
        <v>22</v>
      </c>
      <c r="C329" s="7" t="s">
        <v>18</v>
      </c>
      <c r="D329" s="8">
        <v>0.66240860448299699</v>
      </c>
      <c r="E329" s="7">
        <v>1391.025608875</v>
      </c>
    </row>
    <row r="330" spans="2:5" x14ac:dyDescent="0.5">
      <c r="B330" s="6" t="s">
        <v>22</v>
      </c>
      <c r="C330" s="7" t="s">
        <v>18</v>
      </c>
      <c r="D330" s="8">
        <v>0.67870621622135097</v>
      </c>
      <c r="E330" s="7">
        <v>851.56749387499997</v>
      </c>
    </row>
    <row r="331" spans="2:5" x14ac:dyDescent="0.5">
      <c r="B331" s="6" t="s">
        <v>22</v>
      </c>
      <c r="C331" s="7" t="s">
        <v>18</v>
      </c>
      <c r="D331" s="8">
        <v>0.66187407639187901</v>
      </c>
      <c r="E331" s="7">
        <v>678.24777874999995</v>
      </c>
    </row>
    <row r="332" spans="2:5" x14ac:dyDescent="0.5">
      <c r="B332" s="6" t="s">
        <v>22</v>
      </c>
      <c r="C332" s="7" t="s">
        <v>18</v>
      </c>
      <c r="D332" s="8">
        <v>0.65398929762023095</v>
      </c>
      <c r="E332" s="7">
        <v>1840.9532436249999</v>
      </c>
    </row>
    <row r="333" spans="2:5" x14ac:dyDescent="0.5">
      <c r="B333" s="6" t="s">
        <v>22</v>
      </c>
      <c r="C333" s="7" t="s">
        <v>18</v>
      </c>
      <c r="D333" s="8">
        <v>0.68179845045430498</v>
      </c>
      <c r="E333" s="7">
        <v>634.60082387499995</v>
      </c>
    </row>
    <row r="334" spans="2:5" x14ac:dyDescent="0.5">
      <c r="B334" s="6" t="s">
        <v>22</v>
      </c>
      <c r="C334" s="7" t="s">
        <v>18</v>
      </c>
      <c r="D334" s="8">
        <v>0.63359093936246103</v>
      </c>
      <c r="E334" s="7">
        <v>991.97995300000002</v>
      </c>
    </row>
    <row r="335" spans="2:5" x14ac:dyDescent="0.5">
      <c r="B335" s="6" t="s">
        <v>22</v>
      </c>
      <c r="C335" s="7" t="s">
        <v>18</v>
      </c>
      <c r="D335" s="8">
        <v>0.67681179427887705</v>
      </c>
      <c r="E335" s="7">
        <v>730.5920175</v>
      </c>
    </row>
    <row r="336" spans="2:5" x14ac:dyDescent="0.5">
      <c r="B336" s="6" t="s">
        <v>22</v>
      </c>
      <c r="C336" s="7" t="s">
        <v>18</v>
      </c>
      <c r="D336" s="8">
        <v>0.64866011643354704</v>
      </c>
      <c r="E336" s="7">
        <v>1572.8125210000001</v>
      </c>
    </row>
    <row r="337" spans="2:5" x14ac:dyDescent="0.5">
      <c r="B337" s="6" t="s">
        <v>22</v>
      </c>
      <c r="C337" s="7" t="s">
        <v>18</v>
      </c>
      <c r="D337" s="8">
        <v>0.67957092770791006</v>
      </c>
      <c r="E337" s="7">
        <v>761.25892075000002</v>
      </c>
    </row>
    <row r="338" spans="2:5" x14ac:dyDescent="0.5">
      <c r="B338" s="6" t="s">
        <v>22</v>
      </c>
      <c r="C338" s="7" t="s">
        <v>18</v>
      </c>
      <c r="D338" s="8">
        <v>0.65750111577208803</v>
      </c>
      <c r="E338" s="7">
        <v>1982.09441625</v>
      </c>
    </row>
    <row r="339" spans="2:5" x14ac:dyDescent="0.5">
      <c r="B339" s="6" t="s">
        <v>22</v>
      </c>
      <c r="C339" s="7" t="s">
        <v>18</v>
      </c>
      <c r="D339" s="8">
        <v>0.66659315583072998</v>
      </c>
      <c r="E339" s="7">
        <v>2391.5465127500001</v>
      </c>
    </row>
    <row r="340" spans="2:5" x14ac:dyDescent="0.5">
      <c r="B340" s="6" t="s">
        <v>22</v>
      </c>
      <c r="C340" s="7" t="s">
        <v>18</v>
      </c>
      <c r="D340" s="8">
        <v>0.67380897474224</v>
      </c>
      <c r="E340" s="7">
        <v>1518.9324786249999</v>
      </c>
    </row>
    <row r="341" spans="2:5" x14ac:dyDescent="0.5">
      <c r="B341" s="6" t="s">
        <v>22</v>
      </c>
      <c r="C341" s="7" t="s">
        <v>18</v>
      </c>
      <c r="D341" s="8">
        <v>0.68745690502609902</v>
      </c>
      <c r="E341" s="7">
        <v>1500.5454904999999</v>
      </c>
    </row>
    <row r="342" spans="2:5" x14ac:dyDescent="0.5">
      <c r="B342" s="6" t="s">
        <v>22</v>
      </c>
      <c r="C342" s="7" t="s">
        <v>20</v>
      </c>
      <c r="D342" s="8">
        <v>0.71154295705520298</v>
      </c>
      <c r="E342" s="7">
        <v>1602.677377125</v>
      </c>
    </row>
    <row r="343" spans="2:5" x14ac:dyDescent="0.5">
      <c r="B343" s="6" t="s">
        <v>22</v>
      </c>
      <c r="C343" s="7" t="s">
        <v>20</v>
      </c>
      <c r="D343" s="8">
        <v>0.69119069207969597</v>
      </c>
      <c r="E343" s="7">
        <v>2062.0057942499998</v>
      </c>
    </row>
    <row r="344" spans="2:5" x14ac:dyDescent="0.5">
      <c r="B344" s="6" t="s">
        <v>22</v>
      </c>
      <c r="C344" s="7" t="s">
        <v>20</v>
      </c>
      <c r="D344" s="8">
        <v>0.76016804185429099</v>
      </c>
      <c r="E344" s="7">
        <v>1009.099046875</v>
      </c>
    </row>
    <row r="345" spans="2:5" x14ac:dyDescent="0.5">
      <c r="B345" s="6" t="s">
        <v>22</v>
      </c>
      <c r="C345" s="7" t="s">
        <v>20</v>
      </c>
      <c r="D345" s="8">
        <v>0.68307175283247501</v>
      </c>
      <c r="E345" s="7">
        <v>1048.668316</v>
      </c>
    </row>
    <row r="346" spans="2:5" x14ac:dyDescent="0.5">
      <c r="B346" s="6" t="s">
        <v>22</v>
      </c>
      <c r="C346" s="7" t="s">
        <v>20</v>
      </c>
      <c r="D346" s="8">
        <v>0.71370163121045904</v>
      </c>
      <c r="E346" s="7">
        <v>1065.0198232499999</v>
      </c>
    </row>
    <row r="347" spans="2:5" x14ac:dyDescent="0.5">
      <c r="B347" s="6" t="s">
        <v>22</v>
      </c>
      <c r="C347" s="7" t="s">
        <v>20</v>
      </c>
      <c r="D347" s="8">
        <v>0.69274479506005404</v>
      </c>
      <c r="E347" s="7">
        <v>1942.1546967500001</v>
      </c>
    </row>
    <row r="348" spans="2:5" x14ac:dyDescent="0.5">
      <c r="B348" s="6" t="s">
        <v>22</v>
      </c>
      <c r="C348" s="7" t="s">
        <v>20</v>
      </c>
      <c r="D348" s="8">
        <v>0.70290328381582601</v>
      </c>
      <c r="E348" s="7">
        <v>857.65754675000005</v>
      </c>
    </row>
    <row r="349" spans="2:5" x14ac:dyDescent="0.5">
      <c r="B349" s="6" t="s">
        <v>22</v>
      </c>
      <c r="C349" s="7" t="s">
        <v>20</v>
      </c>
      <c r="D349" s="8">
        <v>0.66035600652738702</v>
      </c>
      <c r="E349" s="7">
        <v>1807.2189356250001</v>
      </c>
    </row>
    <row r="350" spans="2:5" x14ac:dyDescent="0.5">
      <c r="B350" s="6" t="s">
        <v>22</v>
      </c>
      <c r="C350" s="7" t="s">
        <v>20</v>
      </c>
      <c r="D350" s="8">
        <v>0.66715612288821702</v>
      </c>
      <c r="E350" s="7">
        <v>1426.859906125</v>
      </c>
    </row>
    <row r="351" spans="2:5" x14ac:dyDescent="0.5">
      <c r="B351" s="6" t="s">
        <v>22</v>
      </c>
      <c r="C351" s="7" t="s">
        <v>20</v>
      </c>
      <c r="D351" s="8">
        <v>0.69252983461836004</v>
      </c>
      <c r="E351" s="7">
        <v>1040.0563428749999</v>
      </c>
    </row>
    <row r="352" spans="2:5" x14ac:dyDescent="0.5">
      <c r="B352" s="6" t="s">
        <v>22</v>
      </c>
      <c r="C352" s="7" t="s">
        <v>20</v>
      </c>
      <c r="D352" s="8">
        <v>0.65069903467555501</v>
      </c>
      <c r="E352" s="7">
        <v>983.75103775000002</v>
      </c>
    </row>
    <row r="353" spans="2:5" x14ac:dyDescent="0.5">
      <c r="B353" s="6" t="s">
        <v>22</v>
      </c>
      <c r="C353" s="7" t="s">
        <v>20</v>
      </c>
      <c r="D353" s="8">
        <v>0.67307320464435005</v>
      </c>
      <c r="E353" s="7">
        <v>2288.6155207500001</v>
      </c>
    </row>
    <row r="354" spans="2:5" x14ac:dyDescent="0.5">
      <c r="B354" s="6" t="s">
        <v>22</v>
      </c>
      <c r="C354" s="7" t="s">
        <v>20</v>
      </c>
      <c r="D354" s="8">
        <v>0.69308079904222197</v>
      </c>
      <c r="E354" s="7">
        <v>1967.8231464999999</v>
      </c>
    </row>
    <row r="355" spans="2:5" x14ac:dyDescent="0.5">
      <c r="B355" s="6" t="s">
        <v>22</v>
      </c>
      <c r="C355" s="7" t="s">
        <v>20</v>
      </c>
      <c r="D355" s="8">
        <v>0.68611487415248795</v>
      </c>
      <c r="E355" s="7">
        <v>2030.0630120000001</v>
      </c>
    </row>
    <row r="356" spans="2:5" x14ac:dyDescent="0.5">
      <c r="B356" s="6" t="s">
        <v>22</v>
      </c>
      <c r="C356" s="7" t="s">
        <v>20</v>
      </c>
      <c r="D356" s="8">
        <v>0.64688824022615299</v>
      </c>
      <c r="E356" s="7">
        <v>2259.2713543750001</v>
      </c>
    </row>
    <row r="357" spans="2:5" x14ac:dyDescent="0.5">
      <c r="B357" s="6" t="s">
        <v>22</v>
      </c>
      <c r="C357" s="7" t="s">
        <v>20</v>
      </c>
      <c r="D357" s="8">
        <v>0.71525246666250197</v>
      </c>
      <c r="E357" s="7">
        <v>1766.011321875</v>
      </c>
    </row>
    <row r="358" spans="2:5" x14ac:dyDescent="0.5">
      <c r="B358" s="6" t="s">
        <v>22</v>
      </c>
      <c r="C358" s="7" t="s">
        <v>20</v>
      </c>
      <c r="D358" s="8">
        <v>0.70131059846756005</v>
      </c>
      <c r="E358" s="7">
        <v>1530.83921175</v>
      </c>
    </row>
    <row r="359" spans="2:5" x14ac:dyDescent="0.5">
      <c r="B359" s="6" t="s">
        <v>22</v>
      </c>
      <c r="C359" s="7" t="s">
        <v>20</v>
      </c>
      <c r="D359" s="8">
        <v>0.67497954920164305</v>
      </c>
      <c r="E359" s="7">
        <v>3153.80688925</v>
      </c>
    </row>
    <row r="360" spans="2:5" x14ac:dyDescent="0.5">
      <c r="B360" s="6" t="s">
        <v>22</v>
      </c>
      <c r="C360" s="7" t="s">
        <v>20</v>
      </c>
      <c r="D360" s="8">
        <v>0.70818487458901203</v>
      </c>
      <c r="E360" s="7">
        <v>1292.35658225</v>
      </c>
    </row>
    <row r="361" spans="2:5" x14ac:dyDescent="0.5">
      <c r="B361" s="6" t="s">
        <v>22</v>
      </c>
      <c r="C361" s="7" t="s">
        <v>20</v>
      </c>
      <c r="D361" s="8">
        <v>0.68887596517928296</v>
      </c>
      <c r="E361" s="7">
        <v>1089.3447337499999</v>
      </c>
    </row>
    <row r="362" spans="2:5" x14ac:dyDescent="0.5">
      <c r="B362" s="6" t="s">
        <v>22</v>
      </c>
      <c r="C362" s="7" t="s">
        <v>20</v>
      </c>
      <c r="D362" s="8">
        <v>0.680156621397349</v>
      </c>
      <c r="E362" s="7">
        <v>1192.7995673749999</v>
      </c>
    </row>
    <row r="363" spans="2:5" x14ac:dyDescent="0.5">
      <c r="B363" s="6" t="s">
        <v>22</v>
      </c>
      <c r="C363" s="7" t="s">
        <v>20</v>
      </c>
      <c r="D363" s="8">
        <v>0.69617583766105595</v>
      </c>
      <c r="E363" s="7">
        <v>901.35072912500004</v>
      </c>
    </row>
    <row r="364" spans="2:5" x14ac:dyDescent="0.5">
      <c r="B364" s="6" t="s">
        <v>22</v>
      </c>
      <c r="C364" s="7" t="s">
        <v>20</v>
      </c>
      <c r="D364" s="8">
        <v>0.73394827769112703</v>
      </c>
      <c r="E364" s="7">
        <v>1198.3334193749999</v>
      </c>
    </row>
    <row r="365" spans="2:5" x14ac:dyDescent="0.5">
      <c r="B365" s="6" t="s">
        <v>22</v>
      </c>
      <c r="C365" s="7" t="s">
        <v>20</v>
      </c>
      <c r="D365" s="8">
        <v>0.725638034261057</v>
      </c>
      <c r="E365" s="7">
        <v>769.79671974999997</v>
      </c>
    </row>
    <row r="366" spans="2:5" x14ac:dyDescent="0.5">
      <c r="B366" s="6" t="s">
        <v>22</v>
      </c>
      <c r="C366" s="7" t="s">
        <v>20</v>
      </c>
      <c r="D366" s="8">
        <v>0.70094151188690801</v>
      </c>
      <c r="E366" s="7">
        <v>1205.8991801249999</v>
      </c>
    </row>
    <row r="367" spans="2:5" x14ac:dyDescent="0.5">
      <c r="B367" s="6" t="s">
        <v>22</v>
      </c>
      <c r="C367" s="7" t="s">
        <v>20</v>
      </c>
      <c r="D367" s="8">
        <v>0.66857961910568997</v>
      </c>
      <c r="E367" s="7">
        <v>766.41328699999997</v>
      </c>
    </row>
    <row r="368" spans="2:5" x14ac:dyDescent="0.5">
      <c r="B368" s="6" t="s">
        <v>22</v>
      </c>
      <c r="C368" s="7" t="s">
        <v>20</v>
      </c>
      <c r="D368" s="8">
        <v>0.65491207953224495</v>
      </c>
      <c r="E368" s="7">
        <v>932.18573237500004</v>
      </c>
    </row>
    <row r="369" spans="2:5" x14ac:dyDescent="0.5">
      <c r="B369" s="6" t="s">
        <v>22</v>
      </c>
      <c r="C369" s="7" t="s">
        <v>20</v>
      </c>
      <c r="D369" s="8">
        <v>0.79840049789948697</v>
      </c>
      <c r="E369" s="7">
        <v>607.71301874999995</v>
      </c>
    </row>
    <row r="370" spans="2:5" x14ac:dyDescent="0.5">
      <c r="B370" s="6" t="s">
        <v>22</v>
      </c>
      <c r="C370" s="7" t="s">
        <v>20</v>
      </c>
      <c r="D370" s="8">
        <v>0.68145255191840304</v>
      </c>
      <c r="E370" s="7">
        <v>1034.9440016250001</v>
      </c>
    </row>
    <row r="371" spans="2:5" x14ac:dyDescent="0.5">
      <c r="B371" s="6" t="s">
        <v>22</v>
      </c>
      <c r="C371" s="7" t="s">
        <v>20</v>
      </c>
      <c r="D371" s="8">
        <v>0.69900295976988103</v>
      </c>
      <c r="E371" s="7">
        <v>696.37715362500001</v>
      </c>
    </row>
    <row r="372" spans="2:5" x14ac:dyDescent="0.5">
      <c r="B372" s="6" t="s">
        <v>22</v>
      </c>
      <c r="C372" s="7" t="s">
        <v>20</v>
      </c>
      <c r="D372" s="8">
        <v>0.66773691939304602</v>
      </c>
      <c r="E372" s="7">
        <v>884.01814824999997</v>
      </c>
    </row>
    <row r="373" spans="2:5" x14ac:dyDescent="0.5">
      <c r="B373" s="6" t="s">
        <v>22</v>
      </c>
      <c r="C373" s="7" t="s">
        <v>20</v>
      </c>
      <c r="D373" s="8">
        <v>0.72204912729124104</v>
      </c>
      <c r="E373" s="7">
        <v>1462.6498670000001</v>
      </c>
    </row>
    <row r="374" spans="2:5" x14ac:dyDescent="0.5">
      <c r="B374" s="6" t="s">
        <v>22</v>
      </c>
      <c r="C374" s="7" t="s">
        <v>20</v>
      </c>
      <c r="D374" s="8">
        <v>0.68966042144031503</v>
      </c>
      <c r="E374" s="7">
        <v>1728.2449252500001</v>
      </c>
    </row>
    <row r="375" spans="2:5" x14ac:dyDescent="0.5">
      <c r="B375" s="6" t="s">
        <v>22</v>
      </c>
      <c r="C375" s="7" t="s">
        <v>20</v>
      </c>
      <c r="D375" s="8">
        <v>0.68132058327203504</v>
      </c>
      <c r="E375" s="7">
        <v>961.52737724999997</v>
      </c>
    </row>
    <row r="376" spans="2:5" x14ac:dyDescent="0.5">
      <c r="B376" s="6" t="s">
        <v>22</v>
      </c>
      <c r="C376" s="7" t="s">
        <v>20</v>
      </c>
      <c r="D376" s="8">
        <v>0.67232897580366002</v>
      </c>
      <c r="E376" s="7">
        <v>1059.3378331250001</v>
      </c>
    </row>
    <row r="377" spans="2:5" x14ac:dyDescent="0.5">
      <c r="B377" s="14" t="s">
        <v>22</v>
      </c>
      <c r="C377" s="13" t="s">
        <v>20</v>
      </c>
      <c r="D377" s="15">
        <v>0.69576065915613095</v>
      </c>
      <c r="E377" s="13">
        <v>1244.078892625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M35"/>
  <sheetViews>
    <sheetView zoomScaleNormal="100" workbookViewId="0">
      <selection activeCell="G12" sqref="G12"/>
    </sheetView>
  </sheetViews>
  <sheetFormatPr defaultColWidth="8.8125" defaultRowHeight="15.75" x14ac:dyDescent="0.5"/>
  <cols>
    <col min="1" max="3" width="10.8125" style="34" customWidth="1"/>
    <col min="4" max="4" width="13" style="34" customWidth="1"/>
    <col min="5" max="5" width="10.8125" style="34" customWidth="1"/>
    <col min="6" max="6" width="18" style="34" customWidth="1"/>
    <col min="7" max="7" width="14.8125" style="34" customWidth="1"/>
    <col min="8" max="11" width="10.8125" style="34" customWidth="1"/>
    <col min="12" max="12" width="19.5" style="34" customWidth="1"/>
    <col min="13" max="1025" width="10.8125" style="34" customWidth="1"/>
  </cols>
  <sheetData>
    <row r="1" spans="1:14 1026:1027" x14ac:dyDescent="0.5">
      <c r="A1" s="34" t="s">
        <v>169</v>
      </c>
    </row>
    <row r="3" spans="1:14 1026:1027" x14ac:dyDescent="0.5">
      <c r="B3" s="34" t="s">
        <v>170</v>
      </c>
    </row>
    <row r="4" spans="1:14 1026:1027" x14ac:dyDescent="0.5">
      <c r="B4" s="35" t="s">
        <v>29</v>
      </c>
      <c r="C4" s="36" t="s">
        <v>171</v>
      </c>
      <c r="D4" s="37" t="s">
        <v>172</v>
      </c>
      <c r="E4" s="37" t="s">
        <v>173</v>
      </c>
      <c r="F4" s="37" t="s">
        <v>174</v>
      </c>
      <c r="G4" s="37" t="s">
        <v>272</v>
      </c>
      <c r="H4" s="37" t="s">
        <v>175</v>
      </c>
      <c r="I4" s="37" t="s">
        <v>271</v>
      </c>
      <c r="J4" s="37" t="s">
        <v>176</v>
      </c>
      <c r="K4" s="37" t="s">
        <v>177</v>
      </c>
      <c r="L4" s="38" t="s">
        <v>178</v>
      </c>
      <c r="N4" s="34" t="s">
        <v>179</v>
      </c>
      <c r="AML4" s="34"/>
      <c r="AMM4" s="34"/>
    </row>
    <row r="5" spans="1:14 1026:1027" x14ac:dyDescent="0.5">
      <c r="B5" s="35" t="s">
        <v>180</v>
      </c>
      <c r="C5" s="39">
        <v>6</v>
      </c>
      <c r="D5" s="40" t="s">
        <v>181</v>
      </c>
      <c r="E5" s="40" t="s">
        <v>182</v>
      </c>
      <c r="F5" s="40">
        <v>6.8666666666666698</v>
      </c>
      <c r="G5" s="40">
        <v>120</v>
      </c>
      <c r="H5" s="40">
        <v>0.77731092436974802</v>
      </c>
      <c r="I5" s="40">
        <v>119</v>
      </c>
      <c r="J5" s="40">
        <v>6.0893557422969202</v>
      </c>
      <c r="K5" s="41">
        <v>3.4343738524978599E-41</v>
      </c>
      <c r="L5" s="42">
        <v>6.8687477049957198E-41</v>
      </c>
      <c r="N5" s="34" t="s">
        <v>183</v>
      </c>
      <c r="AML5" s="34"/>
      <c r="AMM5" s="34"/>
    </row>
    <row r="6" spans="1:14 1026:1027" x14ac:dyDescent="0.5">
      <c r="B6" s="43" t="s">
        <v>184</v>
      </c>
      <c r="C6" s="39">
        <v>6</v>
      </c>
      <c r="D6" s="40" t="s">
        <v>185</v>
      </c>
      <c r="E6" s="40" t="s">
        <v>186</v>
      </c>
      <c r="F6" s="40">
        <v>7.5458333333333298</v>
      </c>
      <c r="G6" s="40">
        <v>120</v>
      </c>
      <c r="H6" s="40">
        <v>0.75833333333333297</v>
      </c>
      <c r="I6" s="40">
        <v>120</v>
      </c>
      <c r="J6" s="40">
        <v>6.7874999999999996</v>
      </c>
      <c r="K6" s="41">
        <v>2.4759894628781598E-97</v>
      </c>
      <c r="L6" s="42">
        <v>7.4279683886344897E-97</v>
      </c>
      <c r="AML6" s="34"/>
      <c r="AMM6" s="34"/>
    </row>
    <row r="7" spans="1:14 1026:1027" x14ac:dyDescent="0.5">
      <c r="B7" s="44" t="s">
        <v>187</v>
      </c>
      <c r="C7" s="45">
        <v>6</v>
      </c>
      <c r="D7" s="46" t="s">
        <v>182</v>
      </c>
      <c r="E7" s="46" t="s">
        <v>186</v>
      </c>
      <c r="F7" s="46">
        <v>0.77731092436974802</v>
      </c>
      <c r="G7" s="46">
        <v>119</v>
      </c>
      <c r="H7" s="46">
        <v>0.75833333333333297</v>
      </c>
      <c r="I7" s="46">
        <v>120</v>
      </c>
      <c r="J7" s="46">
        <v>1.8977591036414599E-2</v>
      </c>
      <c r="K7" s="46">
        <v>0.77333739125652301</v>
      </c>
      <c r="L7" s="47">
        <v>0.77333739125652301</v>
      </c>
      <c r="AML7" s="34"/>
      <c r="AMM7" s="34"/>
    </row>
    <row r="8" spans="1:14 1026:1027" x14ac:dyDescent="0.5">
      <c r="B8" s="35" t="s">
        <v>188</v>
      </c>
      <c r="C8" s="39">
        <v>6</v>
      </c>
      <c r="D8" s="40" t="s">
        <v>181</v>
      </c>
      <c r="E8" s="40" t="s">
        <v>189</v>
      </c>
      <c r="F8" s="40">
        <v>6.8706896551724101</v>
      </c>
      <c r="G8" s="40">
        <v>58</v>
      </c>
      <c r="H8" s="40">
        <v>2.4583333333333299</v>
      </c>
      <c r="I8" s="40">
        <v>120</v>
      </c>
      <c r="J8" s="40">
        <v>4.4123563218390798</v>
      </c>
      <c r="K8" s="41">
        <v>4.4539237971413996E-19</v>
      </c>
      <c r="L8" s="42">
        <v>8.9078475942827992E-19</v>
      </c>
      <c r="AML8" s="34"/>
      <c r="AMM8" s="34"/>
    </row>
    <row r="9" spans="1:14 1026:1027" x14ac:dyDescent="0.5">
      <c r="B9" s="43" t="s">
        <v>190</v>
      </c>
      <c r="C9" s="39">
        <v>6</v>
      </c>
      <c r="D9" s="40" t="s">
        <v>185</v>
      </c>
      <c r="E9" s="40" t="s">
        <v>191</v>
      </c>
      <c r="F9" s="40">
        <v>7.18333333333333</v>
      </c>
      <c r="G9" s="40">
        <v>60</v>
      </c>
      <c r="H9" s="40">
        <v>5.6749999999999998</v>
      </c>
      <c r="I9" s="40">
        <v>120</v>
      </c>
      <c r="J9" s="40">
        <v>1.50833333333333</v>
      </c>
      <c r="K9" s="41">
        <v>5.1647866100546898E-9</v>
      </c>
      <c r="L9" s="42">
        <v>5.1647866100546898E-9</v>
      </c>
      <c r="AML9" s="34"/>
      <c r="AMM9" s="34"/>
    </row>
    <row r="10" spans="1:14 1026:1027" x14ac:dyDescent="0.5">
      <c r="B10" s="44" t="s">
        <v>192</v>
      </c>
      <c r="C10" s="39">
        <v>6</v>
      </c>
      <c r="D10" s="40" t="s">
        <v>189</v>
      </c>
      <c r="E10" s="40" t="s">
        <v>191</v>
      </c>
      <c r="F10" s="40">
        <v>2.4583333333333299</v>
      </c>
      <c r="G10" s="40">
        <v>120</v>
      </c>
      <c r="H10" s="40">
        <v>5.6749999999999998</v>
      </c>
      <c r="I10" s="40">
        <v>120</v>
      </c>
      <c r="J10" s="40">
        <v>-3.2166666666666699</v>
      </c>
      <c r="K10" s="41">
        <v>3.6570130521299601E-34</v>
      </c>
      <c r="L10" s="42">
        <v>1.0971039156389901E-33</v>
      </c>
      <c r="AML10" s="34"/>
      <c r="AMM10" s="34"/>
    </row>
    <row r="11" spans="1:14 1026:1027" x14ac:dyDescent="0.5">
      <c r="B11" s="43" t="s">
        <v>193</v>
      </c>
      <c r="C11" s="48">
        <v>4</v>
      </c>
      <c r="D11" s="49" t="s">
        <v>181</v>
      </c>
      <c r="E11" s="49" t="s">
        <v>189</v>
      </c>
      <c r="F11" s="49">
        <v>5.9666666666666703</v>
      </c>
      <c r="G11" s="49">
        <v>60</v>
      </c>
      <c r="H11" s="49">
        <v>2.8916666666666702</v>
      </c>
      <c r="I11" s="49">
        <v>60</v>
      </c>
      <c r="J11" s="49">
        <v>3.0750000000000002</v>
      </c>
      <c r="K11" s="50">
        <v>1.8204132188361999E-7</v>
      </c>
      <c r="L11" s="51">
        <v>5.4612396565086102E-7</v>
      </c>
      <c r="AML11" s="34"/>
      <c r="AMM11" s="34"/>
    </row>
    <row r="12" spans="1:14 1026:1027" x14ac:dyDescent="0.5">
      <c r="B12" s="43" t="s">
        <v>194</v>
      </c>
      <c r="C12" s="39">
        <v>4</v>
      </c>
      <c r="D12" s="40" t="s">
        <v>185</v>
      </c>
      <c r="E12" s="40" t="s">
        <v>191</v>
      </c>
      <c r="F12" s="40">
        <v>6.6166666666666698</v>
      </c>
      <c r="G12" s="40">
        <v>60</v>
      </c>
      <c r="H12" s="40">
        <v>6.2750000000000004</v>
      </c>
      <c r="I12" s="40">
        <v>60</v>
      </c>
      <c r="J12" s="40">
        <v>0.34166666666666601</v>
      </c>
      <c r="K12" s="40">
        <v>0.67730182189898203</v>
      </c>
      <c r="L12" s="52">
        <v>0.67730182189898203</v>
      </c>
      <c r="AML12" s="34"/>
      <c r="AMM12" s="34"/>
    </row>
    <row r="13" spans="1:14 1026:1027" x14ac:dyDescent="0.5">
      <c r="B13" s="44" t="s">
        <v>195</v>
      </c>
      <c r="C13" s="45">
        <v>4</v>
      </c>
      <c r="D13" s="46" t="s">
        <v>189</v>
      </c>
      <c r="E13" s="46" t="s">
        <v>191</v>
      </c>
      <c r="F13" s="46">
        <v>2.8916666666666702</v>
      </c>
      <c r="G13" s="46">
        <v>60</v>
      </c>
      <c r="H13" s="46">
        <v>6.2750000000000004</v>
      </c>
      <c r="I13" s="46">
        <v>60</v>
      </c>
      <c r="J13" s="46">
        <v>-3.3833333333333302</v>
      </c>
      <c r="K13" s="53">
        <v>4.3593006603415199E-7</v>
      </c>
      <c r="L13" s="54">
        <v>8.7186013206830302E-7</v>
      </c>
      <c r="AML13" s="34"/>
      <c r="AMM13" s="34"/>
    </row>
    <row r="16" spans="1:14 1026:1027" x14ac:dyDescent="0.5">
      <c r="B16" s="34" t="s">
        <v>196</v>
      </c>
    </row>
    <row r="17" spans="2:7" x14ac:dyDescent="0.5">
      <c r="B17" s="55"/>
      <c r="C17" s="37" t="s">
        <v>80</v>
      </c>
      <c r="D17" s="37" t="s">
        <v>81</v>
      </c>
      <c r="E17" s="37" t="s">
        <v>82</v>
      </c>
      <c r="F17" s="37" t="s">
        <v>83</v>
      </c>
      <c r="G17" s="38" t="s">
        <v>84</v>
      </c>
    </row>
    <row r="18" spans="2:7" x14ac:dyDescent="0.5">
      <c r="B18" s="35" t="s">
        <v>197</v>
      </c>
      <c r="C18" s="49">
        <v>1</v>
      </c>
      <c r="D18" s="49">
        <v>2215.50635115972</v>
      </c>
      <c r="E18" s="49">
        <v>2215.50635115972</v>
      </c>
      <c r="F18" s="49">
        <v>271.74765481644499</v>
      </c>
      <c r="G18" s="51">
        <v>3.4343738524978599E-41</v>
      </c>
    </row>
    <row r="19" spans="2:7" x14ac:dyDescent="0.5">
      <c r="B19" s="44" t="s">
        <v>198</v>
      </c>
      <c r="C19" s="46">
        <v>237</v>
      </c>
      <c r="D19" s="46">
        <v>1932.2154061624601</v>
      </c>
      <c r="E19" s="46">
        <v>8.1528076209386509</v>
      </c>
      <c r="F19" s="46" t="s">
        <v>56</v>
      </c>
      <c r="G19" s="47" t="s">
        <v>56</v>
      </c>
    </row>
    <row r="20" spans="2:7" x14ac:dyDescent="0.5">
      <c r="B20" s="35" t="s">
        <v>199</v>
      </c>
      <c r="C20" s="49">
        <v>1</v>
      </c>
      <c r="D20" s="49">
        <v>2764.2093749999999</v>
      </c>
      <c r="E20" s="49">
        <v>2764.2093749999999</v>
      </c>
      <c r="F20" s="49">
        <v>1268.23140625313</v>
      </c>
      <c r="G20" s="51">
        <v>2.4759894628781598E-97</v>
      </c>
    </row>
    <row r="21" spans="2:7" x14ac:dyDescent="0.5">
      <c r="B21" s="44" t="s">
        <v>200</v>
      </c>
      <c r="C21" s="46">
        <v>238</v>
      </c>
      <c r="D21" s="46">
        <v>518.73958333333405</v>
      </c>
      <c r="E21" s="46">
        <v>2.1795780812325001</v>
      </c>
      <c r="F21" s="46" t="s">
        <v>56</v>
      </c>
      <c r="G21" s="47" t="s">
        <v>56</v>
      </c>
    </row>
    <row r="22" spans="2:7" x14ac:dyDescent="0.5">
      <c r="B22" s="35" t="s">
        <v>201</v>
      </c>
      <c r="C22" s="49">
        <v>1</v>
      </c>
      <c r="D22" s="49">
        <v>2.1518523727481399E-2</v>
      </c>
      <c r="E22" s="49">
        <v>2.1518523727481399E-2</v>
      </c>
      <c r="F22" s="49">
        <v>8.3140794827892606E-2</v>
      </c>
      <c r="G22" s="56">
        <v>0.77333739125652301</v>
      </c>
    </row>
    <row r="23" spans="2:7" x14ac:dyDescent="0.5">
      <c r="B23" s="44" t="s">
        <v>202</v>
      </c>
      <c r="C23" s="46">
        <v>237</v>
      </c>
      <c r="D23" s="46">
        <v>61.340406162465001</v>
      </c>
      <c r="E23" s="46">
        <v>0.25882027916651901</v>
      </c>
      <c r="F23" s="46" t="s">
        <v>56</v>
      </c>
      <c r="G23" s="47" t="s">
        <v>56</v>
      </c>
    </row>
    <row r="24" spans="2:7" x14ac:dyDescent="0.5">
      <c r="B24" s="35" t="s">
        <v>203</v>
      </c>
      <c r="C24" s="49">
        <v>1</v>
      </c>
      <c r="D24" s="49">
        <v>761.25540811054702</v>
      </c>
      <c r="E24" s="49">
        <v>761.25540811054702</v>
      </c>
      <c r="F24" s="49">
        <v>101.083610354684</v>
      </c>
      <c r="G24" s="51">
        <v>4.4539237971413996E-19</v>
      </c>
    </row>
    <row r="25" spans="2:7" x14ac:dyDescent="0.5">
      <c r="B25" s="44" t="s">
        <v>204</v>
      </c>
      <c r="C25" s="46">
        <v>176</v>
      </c>
      <c r="D25" s="46">
        <v>1325.44683908046</v>
      </c>
      <c r="E25" s="46">
        <v>7.5309479493207796</v>
      </c>
      <c r="F25" s="46" t="s">
        <v>56</v>
      </c>
      <c r="G25" s="47" t="s">
        <v>56</v>
      </c>
    </row>
    <row r="26" spans="2:7" x14ac:dyDescent="0.5">
      <c r="B26" s="35" t="s">
        <v>205</v>
      </c>
      <c r="C26" s="49">
        <v>1</v>
      </c>
      <c r="D26" s="49">
        <v>91.002777777777894</v>
      </c>
      <c r="E26" s="49">
        <v>91.002777777777894</v>
      </c>
      <c r="F26" s="49">
        <v>37.731609630477998</v>
      </c>
      <c r="G26" s="51">
        <v>5.1647866100546898E-9</v>
      </c>
    </row>
    <row r="27" spans="2:7" x14ac:dyDescent="0.5">
      <c r="B27" s="44" t="s">
        <v>206</v>
      </c>
      <c r="C27" s="46">
        <v>178</v>
      </c>
      <c r="D27" s="46">
        <v>429.308333333333</v>
      </c>
      <c r="E27" s="46">
        <v>2.4118445692883901</v>
      </c>
      <c r="F27" s="46" t="s">
        <v>56</v>
      </c>
      <c r="G27" s="47" t="s">
        <v>56</v>
      </c>
    </row>
    <row r="28" spans="2:7" x14ac:dyDescent="0.5">
      <c r="B28" s="35" t="s">
        <v>207</v>
      </c>
      <c r="C28" s="49">
        <v>1</v>
      </c>
      <c r="D28" s="49">
        <v>620.81666666666501</v>
      </c>
      <c r="E28" s="49">
        <v>620.81666666666501</v>
      </c>
      <c r="F28" s="49">
        <v>206.76031438766699</v>
      </c>
      <c r="G28" s="51">
        <v>3.6570130521299601E-34</v>
      </c>
    </row>
    <row r="29" spans="2:7" x14ac:dyDescent="0.5">
      <c r="B29" s="44" t="s">
        <v>208</v>
      </c>
      <c r="C29" s="46">
        <v>238</v>
      </c>
      <c r="D29" s="46">
        <v>714.61666666666702</v>
      </c>
      <c r="E29" s="46">
        <v>3.0025910364145698</v>
      </c>
      <c r="F29" s="46" t="s">
        <v>56</v>
      </c>
      <c r="G29" s="47" t="s">
        <v>56</v>
      </c>
    </row>
    <row r="30" spans="2:7" x14ac:dyDescent="0.5">
      <c r="B30" s="35" t="s">
        <v>209</v>
      </c>
      <c r="C30" s="49">
        <v>1</v>
      </c>
      <c r="D30" s="49">
        <v>283.66875000000101</v>
      </c>
      <c r="E30" s="49">
        <v>283.66875000000101</v>
      </c>
      <c r="F30" s="49">
        <v>30.752001071832101</v>
      </c>
      <c r="G30" s="51">
        <v>1.8204132188361999E-7</v>
      </c>
    </row>
    <row r="31" spans="2:7" x14ac:dyDescent="0.5">
      <c r="B31" s="44" t="s">
        <v>210</v>
      </c>
      <c r="C31" s="46">
        <v>118</v>
      </c>
      <c r="D31" s="46">
        <v>1088.4791666666599</v>
      </c>
      <c r="E31" s="46">
        <v>9.2243997175140997</v>
      </c>
      <c r="F31" s="46" t="s">
        <v>56</v>
      </c>
      <c r="G31" s="47" t="s">
        <v>56</v>
      </c>
    </row>
    <row r="32" spans="2:7" x14ac:dyDescent="0.5">
      <c r="B32" s="35" t="s">
        <v>211</v>
      </c>
      <c r="C32" s="49">
        <v>1</v>
      </c>
      <c r="D32" s="49">
        <v>3.5020833333335801</v>
      </c>
      <c r="E32" s="49">
        <v>3.5020833333335801</v>
      </c>
      <c r="F32" s="49">
        <v>0.174042519588329</v>
      </c>
      <c r="G32" s="56">
        <v>0.67730182189898203</v>
      </c>
    </row>
    <row r="33" spans="2:7" x14ac:dyDescent="0.5">
      <c r="B33" s="44" t="s">
        <v>212</v>
      </c>
      <c r="C33" s="46">
        <v>118</v>
      </c>
      <c r="D33" s="46">
        <v>2374.3958333333298</v>
      </c>
      <c r="E33" s="46">
        <v>20.121998587570602</v>
      </c>
      <c r="F33" s="46" t="s">
        <v>56</v>
      </c>
      <c r="G33" s="47" t="s">
        <v>56</v>
      </c>
    </row>
    <row r="34" spans="2:7" x14ac:dyDescent="0.5">
      <c r="B34" s="43" t="s">
        <v>213</v>
      </c>
      <c r="C34" s="40">
        <v>1</v>
      </c>
      <c r="D34" s="40">
        <v>343.40833333333399</v>
      </c>
      <c r="E34" s="40">
        <v>343.40833333333399</v>
      </c>
      <c r="F34" s="40">
        <v>28.632358050061601</v>
      </c>
      <c r="G34" s="42">
        <v>4.3593006603415199E-7</v>
      </c>
    </row>
    <row r="35" spans="2:7" x14ac:dyDescent="0.5">
      <c r="B35" s="44" t="s">
        <v>214</v>
      </c>
      <c r="C35" s="46">
        <v>118</v>
      </c>
      <c r="D35" s="46">
        <v>1415.25833333333</v>
      </c>
      <c r="E35" s="46">
        <v>11.9937146892655</v>
      </c>
      <c r="F35" s="46" t="s">
        <v>56</v>
      </c>
      <c r="G35" s="47" t="s">
        <v>5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K239"/>
  <sheetViews>
    <sheetView topLeftCell="A144" zoomScaleNormal="100" workbookViewId="0">
      <selection activeCell="G15" sqref="G15"/>
    </sheetView>
  </sheetViews>
  <sheetFormatPr defaultColWidth="8.8125" defaultRowHeight="15.75" x14ac:dyDescent="0.5"/>
  <cols>
    <col min="1" max="1025" width="10.8125" style="34" customWidth="1"/>
  </cols>
  <sheetData>
    <row r="1" spans="1:14" x14ac:dyDescent="0.5">
      <c r="A1" s="34" t="s">
        <v>215</v>
      </c>
    </row>
    <row r="3" spans="1:14" x14ac:dyDescent="0.5">
      <c r="B3" s="34" t="s">
        <v>216</v>
      </c>
    </row>
    <row r="4" spans="1:14" x14ac:dyDescent="0.5">
      <c r="B4" s="55"/>
      <c r="C4" s="37" t="s">
        <v>217</v>
      </c>
      <c r="D4" s="37" t="s">
        <v>218</v>
      </c>
      <c r="E4" s="37" t="s">
        <v>219</v>
      </c>
      <c r="F4" s="37" t="s">
        <v>220</v>
      </c>
      <c r="G4" s="37" t="s">
        <v>221</v>
      </c>
      <c r="H4" s="37" t="s">
        <v>222</v>
      </c>
      <c r="I4" s="37" t="s">
        <v>223</v>
      </c>
      <c r="J4" s="37" t="s">
        <v>224</v>
      </c>
      <c r="K4" s="37" t="s">
        <v>225</v>
      </c>
      <c r="L4" s="37" t="s">
        <v>226</v>
      </c>
      <c r="M4" s="37" t="s">
        <v>227</v>
      </c>
      <c r="N4" s="38" t="s">
        <v>228</v>
      </c>
    </row>
    <row r="5" spans="1:14" x14ac:dyDescent="0.5">
      <c r="B5" s="43" t="s">
        <v>229</v>
      </c>
      <c r="C5" s="40">
        <v>-0.82949373000327598</v>
      </c>
      <c r="D5" s="40">
        <v>-0.78801904350311203</v>
      </c>
      <c r="E5" s="40">
        <v>-0.57027693937725199</v>
      </c>
      <c r="F5" s="40">
        <v>-0.59101428262733402</v>
      </c>
      <c r="G5" s="40">
        <v>-0.39400952175155601</v>
      </c>
      <c r="H5" s="40">
        <v>-0.311060148751229</v>
      </c>
      <c r="I5" s="40">
        <v>-0.269585462251065</v>
      </c>
      <c r="J5" s="40">
        <v>-0.29032280550114697</v>
      </c>
      <c r="K5" s="40">
        <v>-7.2580701375286702E-2</v>
      </c>
      <c r="L5" s="40">
        <v>-9.3318044625368607E-2</v>
      </c>
      <c r="M5" s="40">
        <v>7.2580701375286702E-2</v>
      </c>
      <c r="N5" s="52">
        <v>0.10368671625041</v>
      </c>
    </row>
    <row r="6" spans="1:14" x14ac:dyDescent="0.5">
      <c r="B6" s="43" t="s">
        <v>230</v>
      </c>
      <c r="C6" s="40">
        <v>-0.82949373000327598</v>
      </c>
      <c r="D6" s="40">
        <v>-0.77765037187807096</v>
      </c>
      <c r="E6" s="40">
        <v>-0.57027693937725199</v>
      </c>
      <c r="F6" s="40">
        <v>-0.57027693937725199</v>
      </c>
      <c r="G6" s="40">
        <v>-0.39400952175155601</v>
      </c>
      <c r="H6" s="40">
        <v>-0.29032280550114697</v>
      </c>
      <c r="I6" s="40">
        <v>-0.27995413387610601</v>
      </c>
      <c r="J6" s="40">
        <v>-0.29032280550114697</v>
      </c>
      <c r="K6" s="40">
        <v>-5.1843358125204797E-2</v>
      </c>
      <c r="L6" s="40">
        <v>-6.2212029750245701E-2</v>
      </c>
      <c r="M6" s="40">
        <v>8.2949373000327606E-2</v>
      </c>
      <c r="N6" s="52">
        <v>0.11405538787545</v>
      </c>
    </row>
    <row r="7" spans="1:14" x14ac:dyDescent="0.5">
      <c r="B7" s="43" t="s">
        <v>231</v>
      </c>
      <c r="C7" s="40">
        <v>-0.82949373000327598</v>
      </c>
      <c r="D7" s="40">
        <v>-0.78801904350311203</v>
      </c>
      <c r="E7" s="40">
        <v>-0.57027693937725199</v>
      </c>
      <c r="F7" s="40">
        <v>-0.59101428262733402</v>
      </c>
      <c r="G7" s="40">
        <v>-0.41474686500163799</v>
      </c>
      <c r="H7" s="40">
        <v>-0.30069147712618799</v>
      </c>
      <c r="I7" s="40">
        <v>-0.269585462251065</v>
      </c>
      <c r="J7" s="40">
        <v>-0.27995413387610601</v>
      </c>
      <c r="K7" s="40">
        <v>-7.2580701375286702E-2</v>
      </c>
      <c r="L7" s="40">
        <v>-7.2580701375286702E-2</v>
      </c>
      <c r="M7" s="40">
        <v>9.3318044625368607E-2</v>
      </c>
      <c r="N7" s="52">
        <v>0.124424059500491</v>
      </c>
    </row>
    <row r="8" spans="1:14" x14ac:dyDescent="0.5">
      <c r="B8" s="43" t="s">
        <v>232</v>
      </c>
      <c r="C8" s="40">
        <v>-0.82949373000327598</v>
      </c>
      <c r="D8" s="40">
        <v>-0.79838771512815299</v>
      </c>
      <c r="E8" s="40">
        <v>-0.57027693937725199</v>
      </c>
      <c r="F8" s="40">
        <v>-0.58064561100229295</v>
      </c>
      <c r="G8" s="40">
        <v>-0.39400952175155601</v>
      </c>
      <c r="H8" s="40">
        <v>-0.27995413387610601</v>
      </c>
      <c r="I8" s="40">
        <v>-0.29032280550114697</v>
      </c>
      <c r="J8" s="40">
        <v>-0.27995413387610601</v>
      </c>
      <c r="K8" s="40">
        <v>-5.1843358125204797E-2</v>
      </c>
      <c r="L8" s="40">
        <v>-0.10368671625041</v>
      </c>
      <c r="M8" s="40">
        <v>8.2949373000327606E-2</v>
      </c>
      <c r="N8" s="52">
        <v>0.11405538787545</v>
      </c>
    </row>
    <row r="9" spans="1:14" x14ac:dyDescent="0.5">
      <c r="B9" s="43" t="s">
        <v>233</v>
      </c>
      <c r="C9" s="40">
        <v>-0.82949373000327598</v>
      </c>
      <c r="D9" s="40">
        <v>-0.79838771512815299</v>
      </c>
      <c r="E9" s="40">
        <v>-0.57027693937725199</v>
      </c>
      <c r="F9" s="40">
        <v>-0.57027693937725199</v>
      </c>
      <c r="G9" s="40">
        <v>-0.41474686500163799</v>
      </c>
      <c r="H9" s="40">
        <v>-0.30069147712618799</v>
      </c>
      <c r="I9" s="40">
        <v>-0.27995413387610601</v>
      </c>
      <c r="J9" s="40">
        <v>-0.29032280550114697</v>
      </c>
      <c r="K9" s="40">
        <v>-7.2580701375286702E-2</v>
      </c>
      <c r="L9" s="40">
        <v>-7.2580701375286702E-2</v>
      </c>
      <c r="M9" s="40">
        <v>9.3318044625368607E-2</v>
      </c>
      <c r="N9" s="52">
        <v>0.124424059500491</v>
      </c>
    </row>
    <row r="10" spans="1:14" x14ac:dyDescent="0.5">
      <c r="B10" s="43" t="s">
        <v>234</v>
      </c>
      <c r="C10" s="40">
        <v>-0.82949373000327598</v>
      </c>
      <c r="D10" s="40">
        <v>-0.78801904350311203</v>
      </c>
      <c r="E10" s="40">
        <v>-0.57027693937725199</v>
      </c>
      <c r="F10" s="40">
        <v>-0.58064561100229295</v>
      </c>
      <c r="G10" s="40">
        <v>-0.41474686500163799</v>
      </c>
      <c r="H10" s="40">
        <v>-0.311060148751229</v>
      </c>
      <c r="I10" s="40">
        <v>-0.25921679062602399</v>
      </c>
      <c r="J10" s="40">
        <v>-0.269585462251065</v>
      </c>
      <c r="K10" s="40">
        <v>-6.2212029750245701E-2</v>
      </c>
      <c r="L10" s="40">
        <v>-8.2949373000327606E-2</v>
      </c>
      <c r="M10" s="40">
        <v>8.2949373000327606E-2</v>
      </c>
      <c r="N10" s="52">
        <v>0.10368671625041</v>
      </c>
    </row>
    <row r="11" spans="1:14" x14ac:dyDescent="0.5">
      <c r="B11" s="43" t="s">
        <v>235</v>
      </c>
      <c r="C11" s="40">
        <v>-0.82949373000327598</v>
      </c>
      <c r="D11" s="40">
        <v>-0.77765037187807096</v>
      </c>
      <c r="E11" s="40">
        <v>-0.58064561100229295</v>
      </c>
      <c r="F11" s="40">
        <v>-0.58064561100229295</v>
      </c>
      <c r="G11" s="40">
        <v>-0.41474686500163799</v>
      </c>
      <c r="H11" s="40">
        <v>-0.311060148751229</v>
      </c>
      <c r="I11" s="40">
        <v>-0.27995413387610601</v>
      </c>
      <c r="J11" s="40">
        <v>-0.27995413387610601</v>
      </c>
      <c r="K11" s="40">
        <v>-7.2580701375286702E-2</v>
      </c>
      <c r="L11" s="40">
        <v>-7.2580701375286702E-2</v>
      </c>
      <c r="M11" s="40">
        <v>7.2580701375286702E-2</v>
      </c>
      <c r="N11" s="52">
        <v>0.10368671625041</v>
      </c>
    </row>
    <row r="12" spans="1:14" x14ac:dyDescent="0.5">
      <c r="B12" s="43" t="s">
        <v>236</v>
      </c>
      <c r="C12" s="40">
        <v>-0.81912505837823502</v>
      </c>
      <c r="D12" s="40">
        <v>-0.79838771512815299</v>
      </c>
      <c r="E12" s="40">
        <v>-0.57027693937725199</v>
      </c>
      <c r="F12" s="40">
        <v>-0.57027693937725199</v>
      </c>
      <c r="G12" s="40">
        <v>-0.41474686500163799</v>
      </c>
      <c r="H12" s="40">
        <v>-0.30069147712618799</v>
      </c>
      <c r="I12" s="40">
        <v>-0.27995413387610601</v>
      </c>
      <c r="J12" s="40">
        <v>-0.29032280550114697</v>
      </c>
      <c r="K12" s="40">
        <v>-7.2580701375286702E-2</v>
      </c>
      <c r="L12" s="40">
        <v>-7.2580701375286702E-2</v>
      </c>
      <c r="M12" s="40">
        <v>8.2949373000327606E-2</v>
      </c>
      <c r="N12" s="52">
        <v>0.10368671625041</v>
      </c>
    </row>
    <row r="13" spans="1:14" x14ac:dyDescent="0.5">
      <c r="B13" s="43" t="s">
        <v>237</v>
      </c>
      <c r="C13" s="40">
        <v>-0.82949373000327598</v>
      </c>
      <c r="D13" s="40">
        <v>-0.77765037187807096</v>
      </c>
      <c r="E13" s="40">
        <v>-0.57027693937725199</v>
      </c>
      <c r="F13" s="40">
        <v>-0.54953959612716996</v>
      </c>
      <c r="G13" s="40">
        <v>-0.40437819337659697</v>
      </c>
      <c r="H13" s="40">
        <v>-0.311060148751229</v>
      </c>
      <c r="I13" s="40">
        <v>-0.27995413387610601</v>
      </c>
      <c r="J13" s="40">
        <v>-0.29032280550114697</v>
      </c>
      <c r="K13" s="40">
        <v>-8.2949373000327606E-2</v>
      </c>
      <c r="L13" s="40">
        <v>-7.2580701375286702E-2</v>
      </c>
      <c r="M13" s="40">
        <v>7.2580701375286702E-2</v>
      </c>
      <c r="N13" s="52">
        <v>0.10368671625041</v>
      </c>
    </row>
    <row r="14" spans="1:14" x14ac:dyDescent="0.5">
      <c r="B14" s="43" t="s">
        <v>238</v>
      </c>
      <c r="C14" s="40">
        <v>-0.83986240162831705</v>
      </c>
      <c r="D14" s="40" t="s">
        <v>56</v>
      </c>
      <c r="E14" s="40">
        <v>-0.58064561100229295</v>
      </c>
      <c r="F14" s="40">
        <v>-0.57027693937725199</v>
      </c>
      <c r="G14" s="40">
        <v>-0.40437819337659697</v>
      </c>
      <c r="H14" s="40">
        <v>-0.30069147712618799</v>
      </c>
      <c r="I14" s="40">
        <v>-0.27995413387610601</v>
      </c>
      <c r="J14" s="40">
        <v>-0.29032280550114697</v>
      </c>
      <c r="K14" s="40">
        <v>-8.2949373000327606E-2</v>
      </c>
      <c r="L14" s="40">
        <v>-8.2949373000327606E-2</v>
      </c>
      <c r="M14" s="40">
        <v>7.2580701375286702E-2</v>
      </c>
      <c r="N14" s="52">
        <v>9.3318044625368607E-2</v>
      </c>
    </row>
    <row r="15" spans="1:14" x14ac:dyDescent="0.5">
      <c r="B15" s="35" t="s">
        <v>60</v>
      </c>
      <c r="C15" s="49">
        <v>-0.82949373000327598</v>
      </c>
      <c r="D15" s="49">
        <v>-0.78801904350311203</v>
      </c>
      <c r="E15" s="49">
        <v>-0.572350673702261</v>
      </c>
      <c r="F15" s="49">
        <v>-0.57546127518977297</v>
      </c>
      <c r="G15" s="49">
        <v>-0.40645192770160499</v>
      </c>
      <c r="H15" s="49">
        <v>-0.301728344288692</v>
      </c>
      <c r="I15" s="49">
        <v>-0.27684353238859299</v>
      </c>
      <c r="J15" s="49">
        <v>-0.285138469688626</v>
      </c>
      <c r="K15" s="49">
        <v>-6.9470099887774403E-2</v>
      </c>
      <c r="L15" s="49">
        <v>-7.8801904350311203E-2</v>
      </c>
      <c r="M15" s="49">
        <v>8.0875638675319397E-2</v>
      </c>
      <c r="N15" s="56">
        <v>0.10887105206293</v>
      </c>
    </row>
    <row r="16" spans="1:14" x14ac:dyDescent="0.5">
      <c r="B16" s="43" t="s">
        <v>239</v>
      </c>
      <c r="C16" s="40">
        <v>4.8878386786419996E-3</v>
      </c>
      <c r="D16" s="40">
        <v>8.9795330307843504E-3</v>
      </c>
      <c r="E16" s="40">
        <v>4.3718158193985102E-3</v>
      </c>
      <c r="F16" s="40">
        <v>1.2219596696605E-2</v>
      </c>
      <c r="G16" s="40">
        <v>9.5281516782652793E-3</v>
      </c>
      <c r="H16" s="40">
        <v>1.0310906988258E-2</v>
      </c>
      <c r="I16" s="40">
        <v>8.5362432716451792E-3</v>
      </c>
      <c r="J16" s="40">
        <v>7.3317580179629999E-3</v>
      </c>
      <c r="K16" s="40">
        <v>1.09840513058509E-2</v>
      </c>
      <c r="L16" s="40">
        <v>1.21706201600518E-2</v>
      </c>
      <c r="M16" s="40">
        <v>8.1789184771337894E-3</v>
      </c>
      <c r="N16" s="52">
        <v>1.0076537576510201E-2</v>
      </c>
    </row>
    <row r="17" spans="2:14" x14ac:dyDescent="0.5">
      <c r="B17" s="43" t="s">
        <v>84</v>
      </c>
      <c r="C17" s="41">
        <v>1.20646882080287E-21</v>
      </c>
      <c r="D17" s="41">
        <v>4.0973375181639099E-17</v>
      </c>
      <c r="E17" s="41">
        <v>1.6219076208856701E-20</v>
      </c>
      <c r="F17" s="41">
        <v>1.5981654181580201E-16</v>
      </c>
      <c r="G17" s="41">
        <v>5.5945857036016498E-16</v>
      </c>
      <c r="H17" s="41">
        <v>2.5968260260759401E-14</v>
      </c>
      <c r="I17" s="41">
        <v>1.2118292441896E-14</v>
      </c>
      <c r="J17" s="41">
        <v>2.2348420558338901E-15</v>
      </c>
      <c r="K17" s="40">
        <v>1.65987995083526E-4</v>
      </c>
      <c r="L17" s="41">
        <v>1.87851312125767E-5</v>
      </c>
      <c r="M17" s="41">
        <v>4.02448519240689E-7</v>
      </c>
      <c r="N17" s="42">
        <v>9.12598713489889E-9</v>
      </c>
    </row>
    <row r="18" spans="2:14" x14ac:dyDescent="0.5">
      <c r="B18" s="44" t="s">
        <v>178</v>
      </c>
      <c r="C18" s="53">
        <v>1.4477625849634401E-20</v>
      </c>
      <c r="D18" s="53">
        <v>4.0973375181639101E-16</v>
      </c>
      <c r="E18" s="53">
        <v>1.7840983829742401E-19</v>
      </c>
      <c r="F18" s="53">
        <v>1.43834887634222E-15</v>
      </c>
      <c r="G18" s="53">
        <v>4.4756685628813199E-15</v>
      </c>
      <c r="H18" s="53">
        <v>1.2984130130379699E-13</v>
      </c>
      <c r="I18" s="53">
        <v>7.2709754651375999E-14</v>
      </c>
      <c r="J18" s="53">
        <v>1.56438943908372E-14</v>
      </c>
      <c r="K18" s="46">
        <v>1.65987995083526E-4</v>
      </c>
      <c r="L18" s="53">
        <v>3.75702624251534E-5</v>
      </c>
      <c r="M18" s="53">
        <v>1.20734555772207E-6</v>
      </c>
      <c r="N18" s="54">
        <v>3.65039485395955E-8</v>
      </c>
    </row>
    <row r="19" spans="2:14" x14ac:dyDescent="0.5"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</row>
    <row r="20" spans="2:14" x14ac:dyDescent="0.5"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</row>
    <row r="21" spans="2:14" x14ac:dyDescent="0.5">
      <c r="B21" s="34" t="s">
        <v>240</v>
      </c>
    </row>
    <row r="22" spans="2:14" x14ac:dyDescent="0.5">
      <c r="B22" s="55"/>
      <c r="C22" s="37" t="s">
        <v>217</v>
      </c>
      <c r="D22" s="37" t="s">
        <v>218</v>
      </c>
      <c r="E22" s="37" t="s">
        <v>219</v>
      </c>
      <c r="F22" s="37" t="s">
        <v>220</v>
      </c>
      <c r="G22" s="37" t="s">
        <v>221</v>
      </c>
      <c r="H22" s="37" t="s">
        <v>222</v>
      </c>
      <c r="I22" s="37" t="s">
        <v>223</v>
      </c>
      <c r="J22" s="37" t="s">
        <v>224</v>
      </c>
      <c r="K22" s="37" t="s">
        <v>225</v>
      </c>
      <c r="L22" s="37" t="s">
        <v>226</v>
      </c>
      <c r="M22" s="37" t="s">
        <v>227</v>
      </c>
      <c r="N22" s="38" t="s">
        <v>228</v>
      </c>
    </row>
    <row r="23" spans="2:14" x14ac:dyDescent="0.5">
      <c r="B23" s="43" t="s">
        <v>229</v>
      </c>
      <c r="C23" s="40">
        <v>-0.99822328810984196</v>
      </c>
      <c r="D23" s="40">
        <v>-0.89463407896636804</v>
      </c>
      <c r="E23" s="40">
        <v>-0.91346848062881802</v>
      </c>
      <c r="F23" s="40">
        <v>-0.82871367314779398</v>
      </c>
      <c r="G23" s="40">
        <v>-0.76279326732921904</v>
      </c>
      <c r="H23" s="40">
        <v>-0.71570726317309397</v>
      </c>
      <c r="I23" s="40">
        <v>-0.45202563989879702</v>
      </c>
      <c r="J23" s="40">
        <v>-0.404939635742672</v>
      </c>
      <c r="K23" s="40">
        <v>-0.39552243491144701</v>
      </c>
      <c r="L23" s="40">
        <v>-0.32960202909287201</v>
      </c>
      <c r="M23" s="40">
        <v>-0.24484722161184799</v>
      </c>
      <c r="N23" s="52">
        <v>-0.22601281994939801</v>
      </c>
    </row>
    <row r="24" spans="2:14" x14ac:dyDescent="0.5">
      <c r="B24" s="43" t="s">
        <v>230</v>
      </c>
      <c r="C24" s="40">
        <v>-0.99822328810984196</v>
      </c>
      <c r="D24" s="40">
        <v>-0.89463407896636804</v>
      </c>
      <c r="E24" s="40">
        <v>-0.91346848062881802</v>
      </c>
      <c r="F24" s="40">
        <v>-0.83813087397901898</v>
      </c>
      <c r="G24" s="40">
        <v>-0.78162766899166902</v>
      </c>
      <c r="H24" s="40">
        <v>-0.74395886566676905</v>
      </c>
      <c r="I24" s="40">
        <v>-0.46144284073002101</v>
      </c>
      <c r="J24" s="40">
        <v>-0.39552243491144701</v>
      </c>
      <c r="K24" s="40">
        <v>-0.38610523408022202</v>
      </c>
      <c r="L24" s="40">
        <v>-0.32018482826164801</v>
      </c>
      <c r="M24" s="40">
        <v>-0.25426442244307301</v>
      </c>
      <c r="N24" s="52">
        <v>-0.235430020780623</v>
      </c>
    </row>
    <row r="25" spans="2:14" x14ac:dyDescent="0.5">
      <c r="B25" s="43" t="s">
        <v>231</v>
      </c>
      <c r="C25" s="40">
        <v>-1.0076404889410699</v>
      </c>
      <c r="D25" s="40">
        <v>-0.89463407896636804</v>
      </c>
      <c r="E25" s="40">
        <v>-0.90405127979759303</v>
      </c>
      <c r="F25" s="40">
        <v>-0.82871367314779398</v>
      </c>
      <c r="G25" s="40">
        <v>-0.77221046816044403</v>
      </c>
      <c r="H25" s="40">
        <v>-0.73454166483554395</v>
      </c>
      <c r="I25" s="40">
        <v>-0.45202563989879702</v>
      </c>
      <c r="J25" s="40">
        <v>-0.404939635742672</v>
      </c>
      <c r="K25" s="40">
        <v>-0.39552243491144701</v>
      </c>
      <c r="L25" s="40">
        <v>-0.32018482826164801</v>
      </c>
      <c r="M25" s="40">
        <v>-0.25426442244307301</v>
      </c>
      <c r="N25" s="52">
        <v>-0.235430020780623</v>
      </c>
    </row>
    <row r="26" spans="2:14" x14ac:dyDescent="0.5">
      <c r="B26" s="43" t="s">
        <v>232</v>
      </c>
      <c r="C26" s="40">
        <v>-0.99822328810984196</v>
      </c>
      <c r="D26" s="40">
        <v>-0.89463407896636804</v>
      </c>
      <c r="E26" s="40">
        <v>-0.91346848062881802</v>
      </c>
      <c r="F26" s="40">
        <v>-0.82871367314779398</v>
      </c>
      <c r="G26" s="40">
        <v>-0.77221046816044403</v>
      </c>
      <c r="H26" s="40">
        <v>-0.74395886566676905</v>
      </c>
      <c r="I26" s="40">
        <v>-0.46144284073002101</v>
      </c>
      <c r="J26" s="40">
        <v>-0.39552243491144701</v>
      </c>
      <c r="K26" s="40">
        <v>-0.39552243491144701</v>
      </c>
      <c r="L26" s="40">
        <v>-0.339019229924097</v>
      </c>
      <c r="M26" s="40">
        <v>-0.29193322576797298</v>
      </c>
      <c r="N26" s="52">
        <v>-0.235430020780623</v>
      </c>
    </row>
    <row r="27" spans="2:14" x14ac:dyDescent="0.5">
      <c r="B27" s="43" t="s">
        <v>233</v>
      </c>
      <c r="C27" s="40">
        <v>-0.99822328810984196</v>
      </c>
      <c r="D27" s="40">
        <v>-0.90405127979759303</v>
      </c>
      <c r="E27" s="40">
        <v>-0.92288568146004302</v>
      </c>
      <c r="F27" s="40">
        <v>-0.83813087397901898</v>
      </c>
      <c r="G27" s="40">
        <v>-0.79104486982289401</v>
      </c>
      <c r="H27" s="40">
        <v>-0.75337606649799405</v>
      </c>
      <c r="I27" s="40">
        <v>-0.45202563989879702</v>
      </c>
      <c r="J27" s="40">
        <v>-0.41435683657389699</v>
      </c>
      <c r="K27" s="40">
        <v>-0.38610523408022202</v>
      </c>
      <c r="L27" s="40">
        <v>-0.34843643075532199</v>
      </c>
      <c r="M27" s="40">
        <v>-0.25426442244307301</v>
      </c>
      <c r="N27" s="52">
        <v>-0.22601281994939801</v>
      </c>
    </row>
    <row r="28" spans="2:14" x14ac:dyDescent="0.5">
      <c r="B28" s="43" t="s">
        <v>234</v>
      </c>
      <c r="C28" s="40">
        <v>-0.97938888644739197</v>
      </c>
      <c r="D28" s="40">
        <v>-0.91346848062881802</v>
      </c>
      <c r="E28" s="40">
        <v>-0.90405127979759303</v>
      </c>
      <c r="F28" s="40">
        <v>-0.83813087397901898</v>
      </c>
      <c r="G28" s="40">
        <v>-0.77221046816044403</v>
      </c>
      <c r="H28" s="40">
        <v>-0.74395886566676905</v>
      </c>
      <c r="I28" s="40">
        <v>-0.44260843906757202</v>
      </c>
      <c r="J28" s="40">
        <v>-0.38610523408022202</v>
      </c>
      <c r="K28" s="40">
        <v>-0.38610523408022202</v>
      </c>
      <c r="L28" s="40">
        <v>-0.32018482826164801</v>
      </c>
      <c r="M28" s="40">
        <v>-0.25426442244307301</v>
      </c>
      <c r="N28" s="52">
        <v>-0.24484722161184799</v>
      </c>
    </row>
    <row r="29" spans="2:14" x14ac:dyDescent="0.5">
      <c r="B29" s="43" t="s">
        <v>235</v>
      </c>
      <c r="C29" s="40">
        <v>-0.99822328810984196</v>
      </c>
      <c r="D29" s="40">
        <v>-0.90405127979759303</v>
      </c>
      <c r="E29" s="40">
        <v>-0.91346848062881802</v>
      </c>
      <c r="F29" s="40">
        <v>-0.82871367314779398</v>
      </c>
      <c r="G29" s="40">
        <v>-0.78162766899166902</v>
      </c>
      <c r="H29" s="40">
        <v>-0.73454166483554395</v>
      </c>
      <c r="I29" s="40">
        <v>-0.45202563989879702</v>
      </c>
      <c r="J29" s="40">
        <v>-0.39552243491144701</v>
      </c>
      <c r="K29" s="40">
        <v>-0.39552243491144701</v>
      </c>
      <c r="L29" s="40">
        <v>-0.32960202909287201</v>
      </c>
      <c r="M29" s="40">
        <v>-0.263681623274298</v>
      </c>
      <c r="N29" s="52">
        <v>-0.24484722161184799</v>
      </c>
    </row>
    <row r="30" spans="2:14" x14ac:dyDescent="0.5">
      <c r="B30" s="43" t="s">
        <v>236</v>
      </c>
      <c r="C30" s="40">
        <v>-0.97938888644739197</v>
      </c>
      <c r="D30" s="40">
        <v>-0.90405127979759303</v>
      </c>
      <c r="E30" s="40">
        <v>-0.91346848062881802</v>
      </c>
      <c r="F30" s="40">
        <v>-0.82871367314779398</v>
      </c>
      <c r="G30" s="40">
        <v>-0.78162766899166902</v>
      </c>
      <c r="H30" s="40">
        <v>-0.73454166483554395</v>
      </c>
      <c r="I30" s="40">
        <v>-0.44260843906757202</v>
      </c>
      <c r="J30" s="40">
        <v>-0.39552243491144701</v>
      </c>
      <c r="K30" s="40">
        <v>-0.39552243491144701</v>
      </c>
      <c r="L30" s="40">
        <v>-0.32960202909287201</v>
      </c>
      <c r="M30" s="40">
        <v>-0.273098824105523</v>
      </c>
      <c r="N30" s="52">
        <v>-0.24484722161184799</v>
      </c>
    </row>
    <row r="31" spans="2:14" x14ac:dyDescent="0.5">
      <c r="B31" s="43" t="s">
        <v>237</v>
      </c>
      <c r="C31" s="40">
        <v>-0.98880608727861696</v>
      </c>
      <c r="D31" s="40">
        <v>-0.90405127979759303</v>
      </c>
      <c r="E31" s="40">
        <v>-0.91346848062881802</v>
      </c>
      <c r="F31" s="40">
        <v>-0.83813087397901898</v>
      </c>
      <c r="G31" s="40">
        <v>-0.79104486982289401</v>
      </c>
      <c r="H31" s="40">
        <v>-0.74395886566676905</v>
      </c>
      <c r="I31" s="40">
        <v>-0.44260843906757202</v>
      </c>
      <c r="J31" s="40">
        <v>-0.39552243491144701</v>
      </c>
      <c r="K31" s="40">
        <v>-0.38610523408022202</v>
      </c>
      <c r="L31" s="40">
        <v>-0.339019229924097</v>
      </c>
      <c r="M31" s="40">
        <v>-0.263681623274298</v>
      </c>
      <c r="N31" s="52">
        <v>-0.24484722161184799</v>
      </c>
    </row>
    <row r="32" spans="2:14" x14ac:dyDescent="0.5">
      <c r="B32" s="43" t="s">
        <v>238</v>
      </c>
      <c r="C32" s="40">
        <v>-1.0076404889410699</v>
      </c>
      <c r="D32" s="40">
        <v>-0.91346848062881802</v>
      </c>
      <c r="E32" s="40">
        <v>-0.91346848062881802</v>
      </c>
      <c r="F32" s="40">
        <v>-0.83813087397901898</v>
      </c>
      <c r="G32" s="40">
        <v>-0.80046207065411901</v>
      </c>
      <c r="H32" s="40">
        <v>-0.74395886566676905</v>
      </c>
      <c r="I32" s="40">
        <v>-0.45202563989879702</v>
      </c>
      <c r="J32" s="40">
        <v>-0.39552243491144701</v>
      </c>
      <c r="K32" s="40">
        <v>-0.39552243491144701</v>
      </c>
      <c r="L32" s="40">
        <v>-0.339019229924097</v>
      </c>
      <c r="M32" s="40">
        <v>-0.273098824105523</v>
      </c>
      <c r="N32" s="52">
        <v>-0.25426442244307301</v>
      </c>
    </row>
    <row r="33" spans="2:14" x14ac:dyDescent="0.5">
      <c r="B33" s="35" t="s">
        <v>60</v>
      </c>
      <c r="C33" s="49">
        <v>-0.99539812786047499</v>
      </c>
      <c r="D33" s="49">
        <v>-0.90216783963134795</v>
      </c>
      <c r="E33" s="49">
        <v>-0.91252676054569504</v>
      </c>
      <c r="F33" s="49">
        <v>-0.83342227356340604</v>
      </c>
      <c r="G33" s="49">
        <v>-0.78068594890854603</v>
      </c>
      <c r="H33" s="49">
        <v>-0.739250265251157</v>
      </c>
      <c r="I33" s="49">
        <v>-0.45108391981567397</v>
      </c>
      <c r="J33" s="49">
        <v>-0.39834759516081403</v>
      </c>
      <c r="K33" s="49">
        <v>-0.391755554578957</v>
      </c>
      <c r="L33" s="49">
        <v>-0.33148546925911698</v>
      </c>
      <c r="M33" s="49">
        <v>-0.26273990319117502</v>
      </c>
      <c r="N33" s="56">
        <v>-0.23919690111311301</v>
      </c>
    </row>
    <row r="34" spans="2:14" x14ac:dyDescent="0.5">
      <c r="B34" s="43" t="s">
        <v>239</v>
      </c>
      <c r="C34" s="40">
        <v>9.9761108103631601E-3</v>
      </c>
      <c r="D34" s="40">
        <v>7.4283881934665104E-3</v>
      </c>
      <c r="E34" s="40">
        <v>5.3456383813484196E-3</v>
      </c>
      <c r="F34" s="40">
        <v>4.9633006349836502E-3</v>
      </c>
      <c r="G34" s="40">
        <v>1.12744517594897E-2</v>
      </c>
      <c r="H34" s="40">
        <v>1.0171739448666599E-2</v>
      </c>
      <c r="I34" s="40">
        <v>6.9486208889770699E-3</v>
      </c>
      <c r="J34" s="40">
        <v>7.75292343516161E-3</v>
      </c>
      <c r="K34" s="40">
        <v>4.86302159829664E-3</v>
      </c>
      <c r="L34" s="40">
        <v>9.7260431965932904E-3</v>
      </c>
      <c r="M34" s="40">
        <v>1.36468205139809E-2</v>
      </c>
      <c r="N34" s="52">
        <v>9.0978803426539096E-3</v>
      </c>
    </row>
    <row r="35" spans="2:14" x14ac:dyDescent="0.5">
      <c r="B35" s="43" t="s">
        <v>84</v>
      </c>
      <c r="C35" s="41">
        <v>1.305514001406E-19</v>
      </c>
      <c r="D35" s="41">
        <v>2.3390763376573099E-20</v>
      </c>
      <c r="E35" s="41">
        <v>1.0859814379453599E-21</v>
      </c>
      <c r="F35" s="41">
        <v>1.3235753205241599E-21</v>
      </c>
      <c r="G35" s="41">
        <v>3.9878817575686599E-18</v>
      </c>
      <c r="H35" s="41">
        <v>2.6708973198872999E-18</v>
      </c>
      <c r="I35" s="41">
        <v>1.1306580435121E-17</v>
      </c>
      <c r="J35" s="41">
        <v>1.07677029484995E-16</v>
      </c>
      <c r="K35" s="41">
        <v>1.9241221970610499E-18</v>
      </c>
      <c r="L35" s="41">
        <v>5.6267129627248697E-15</v>
      </c>
      <c r="M35" s="41">
        <v>1.45853124212434E-12</v>
      </c>
      <c r="N35" s="42">
        <v>1.09744564226708E-13</v>
      </c>
    </row>
    <row r="36" spans="2:14" x14ac:dyDescent="0.5">
      <c r="B36" s="44" t="s">
        <v>178</v>
      </c>
      <c r="C36" s="53">
        <v>1.1749626012654001E-18</v>
      </c>
      <c r="D36" s="53">
        <v>2.3390763376573099E-19</v>
      </c>
      <c r="E36" s="53">
        <v>1.3031777255344399E-20</v>
      </c>
      <c r="F36" s="53">
        <v>1.45593285257658E-20</v>
      </c>
      <c r="G36" s="53">
        <v>2.3927290545412001E-17</v>
      </c>
      <c r="H36" s="53">
        <v>1.8696281239211099E-17</v>
      </c>
      <c r="I36" s="53">
        <v>5.6532902175605196E-17</v>
      </c>
      <c r="J36" s="53">
        <v>4.3070811793998199E-16</v>
      </c>
      <c r="K36" s="53">
        <v>1.5392977576488399E-17</v>
      </c>
      <c r="L36" s="53">
        <v>1.68801388881746E-14</v>
      </c>
      <c r="M36" s="53">
        <v>1.45853124212434E-12</v>
      </c>
      <c r="N36" s="54">
        <v>2.1948912845341601E-13</v>
      </c>
    </row>
    <row r="39" spans="2:14" x14ac:dyDescent="0.5">
      <c r="B39" s="34" t="s">
        <v>241</v>
      </c>
    </row>
    <row r="40" spans="2:14" x14ac:dyDescent="0.5">
      <c r="B40" s="55"/>
      <c r="C40" s="37" t="s">
        <v>217</v>
      </c>
      <c r="D40" s="37" t="s">
        <v>218</v>
      </c>
      <c r="E40" s="37" t="s">
        <v>219</v>
      </c>
      <c r="F40" s="37" t="s">
        <v>220</v>
      </c>
      <c r="G40" s="37" t="s">
        <v>221</v>
      </c>
      <c r="H40" s="37" t="s">
        <v>222</v>
      </c>
      <c r="I40" s="37" t="s">
        <v>223</v>
      </c>
      <c r="J40" s="37" t="s">
        <v>224</v>
      </c>
      <c r="K40" s="37" t="s">
        <v>225</v>
      </c>
      <c r="L40" s="37" t="s">
        <v>226</v>
      </c>
      <c r="M40" s="37" t="s">
        <v>227</v>
      </c>
      <c r="N40" s="38" t="s">
        <v>228</v>
      </c>
    </row>
    <row r="41" spans="2:14" x14ac:dyDescent="0.5">
      <c r="B41" s="43" t="s">
        <v>229</v>
      </c>
      <c r="C41" s="40">
        <v>3.7610898598057299</v>
      </c>
      <c r="D41" s="40">
        <v>3.5804940081096599</v>
      </c>
      <c r="E41" s="40">
        <v>3.5263626669239798</v>
      </c>
      <c r="F41" s="40">
        <v>4.0025825956058299</v>
      </c>
      <c r="G41" s="40">
        <v>3.1768102117791801</v>
      </c>
      <c r="H41" s="40">
        <v>3.3938132620480199</v>
      </c>
      <c r="I41" s="40">
        <v>2.23096871195066</v>
      </c>
      <c r="J41" s="40">
        <v>2.6549756424457098</v>
      </c>
      <c r="K41" s="40">
        <v>2.14899553691022</v>
      </c>
      <c r="L41" s="40">
        <v>2.9296036834631201</v>
      </c>
      <c r="M41" s="40">
        <v>2.0376384118717601</v>
      </c>
      <c r="N41" s="52">
        <v>2.28353687364047</v>
      </c>
    </row>
    <row r="42" spans="2:14" x14ac:dyDescent="0.5">
      <c r="B42" s="43" t="s">
        <v>230</v>
      </c>
      <c r="C42" s="40">
        <v>3.7119502246893399</v>
      </c>
      <c r="D42" s="40">
        <v>3.7273700227437598</v>
      </c>
      <c r="E42" s="40">
        <v>3.3531809984257399</v>
      </c>
      <c r="F42" s="40">
        <v>3.9108005843779901</v>
      </c>
      <c r="G42" s="40">
        <v>2.7860575619820098</v>
      </c>
      <c r="H42" s="40">
        <v>3.3190751680092698</v>
      </c>
      <c r="I42" s="40">
        <v>2.3279698016830599</v>
      </c>
      <c r="J42" s="40">
        <v>2.59271976880316</v>
      </c>
      <c r="K42" s="40">
        <v>1.9762400250805401</v>
      </c>
      <c r="L42" s="40">
        <v>2.86394842063658</v>
      </c>
      <c r="M42" s="40">
        <v>1.9391637086708799</v>
      </c>
      <c r="N42" s="52">
        <v>2.4753900115233498</v>
      </c>
    </row>
    <row r="43" spans="2:14" x14ac:dyDescent="0.5">
      <c r="B43" s="43" t="s">
        <v>231</v>
      </c>
      <c r="C43" s="40">
        <v>3.9346944843826002</v>
      </c>
      <c r="D43" s="40">
        <v>3.7666954842350799</v>
      </c>
      <c r="E43" s="40">
        <v>3.3426492060851798</v>
      </c>
      <c r="F43" s="40">
        <v>4.3416431588985001</v>
      </c>
      <c r="G43" s="40">
        <v>2.9120457080319899</v>
      </c>
      <c r="H43" s="40">
        <v>3.09665824948125</v>
      </c>
      <c r="I43" s="40">
        <v>2.8146722708032401</v>
      </c>
      <c r="J43" s="40">
        <v>2.8417981391809599</v>
      </c>
      <c r="K43" s="40">
        <v>2.1106794440081398</v>
      </c>
      <c r="L43" s="40">
        <v>2.4977521136889198</v>
      </c>
      <c r="M43" s="40">
        <v>2.0178247640572602</v>
      </c>
      <c r="N43" s="52">
        <v>2.37498921429947</v>
      </c>
    </row>
    <row r="44" spans="2:14" x14ac:dyDescent="0.5">
      <c r="B44" s="43" t="s">
        <v>232</v>
      </c>
      <c r="C44" s="40">
        <v>3.89052625368481</v>
      </c>
      <c r="D44" s="40">
        <v>3.82422100244928</v>
      </c>
      <c r="E44" s="40">
        <v>3.2137031083658698</v>
      </c>
      <c r="F44" s="40">
        <v>4.1652716073651304</v>
      </c>
      <c r="G44" s="40">
        <v>2.80201424882988</v>
      </c>
      <c r="H44" s="40">
        <v>3.0178390288021402</v>
      </c>
      <c r="I44" s="40">
        <v>2.3267545191395902</v>
      </c>
      <c r="J44" s="40">
        <v>2.65896274761828</v>
      </c>
      <c r="K44" s="40">
        <v>2.3034008111264601</v>
      </c>
      <c r="L44" s="40">
        <v>2.8325127087303001</v>
      </c>
      <c r="M44" s="40">
        <v>1.8949761757306001</v>
      </c>
      <c r="N44" s="52">
        <v>2.0801445349183201</v>
      </c>
    </row>
    <row r="45" spans="2:14" x14ac:dyDescent="0.5">
      <c r="B45" s="43" t="s">
        <v>233</v>
      </c>
      <c r="C45" s="40">
        <v>3.7714547669332701</v>
      </c>
      <c r="D45" s="40">
        <v>3.8829854659026801</v>
      </c>
      <c r="E45" s="40">
        <v>3.35594316650268</v>
      </c>
      <c r="F45" s="40">
        <v>4.26089303112433</v>
      </c>
      <c r="G45" s="40">
        <v>2.6115263884559798</v>
      </c>
      <c r="H45" s="40">
        <v>3.3097106373062699</v>
      </c>
      <c r="I45" s="40">
        <v>2.3848205520183501</v>
      </c>
      <c r="J45" s="40">
        <v>2.5063483136321998</v>
      </c>
      <c r="K45" s="40">
        <v>2.3296633728399101</v>
      </c>
      <c r="L45" s="40">
        <v>2.9914014299999199</v>
      </c>
      <c r="M45" s="40">
        <v>1.7130277133376901</v>
      </c>
      <c r="N45" s="52">
        <v>2.1035299080034902</v>
      </c>
    </row>
    <row r="46" spans="2:14" x14ac:dyDescent="0.5">
      <c r="B46" s="43" t="s">
        <v>234</v>
      </c>
      <c r="C46" s="40">
        <v>4.1013644412541996</v>
      </c>
      <c r="D46" s="40">
        <v>3.6213430592756102</v>
      </c>
      <c r="E46" s="40">
        <v>3.1908290319794301</v>
      </c>
      <c r="F46" s="40">
        <v>3.7603413428752401</v>
      </c>
      <c r="G46" s="40">
        <v>2.8036937847272001</v>
      </c>
      <c r="H46" s="40">
        <v>3.6258794690487299</v>
      </c>
      <c r="I46" s="40">
        <v>2.4754875461565198</v>
      </c>
      <c r="J46" s="40">
        <v>2.7026063693292102</v>
      </c>
      <c r="K46" s="40">
        <v>2.2968989151934198</v>
      </c>
      <c r="L46" s="40">
        <v>2.7849403033534901</v>
      </c>
      <c r="M46" s="40">
        <v>2.2370587087337599</v>
      </c>
      <c r="N46" s="52">
        <v>2.4734851607578601</v>
      </c>
    </row>
    <row r="47" spans="2:14" x14ac:dyDescent="0.5">
      <c r="B47" s="43" t="s">
        <v>235</v>
      </c>
      <c r="C47" s="40">
        <v>3.9214674512230299</v>
      </c>
      <c r="D47" s="40">
        <v>3.6708369172652402</v>
      </c>
      <c r="E47" s="40">
        <v>3.4146923426529998</v>
      </c>
      <c r="F47" s="40">
        <v>4.0156467887941902</v>
      </c>
      <c r="G47" s="40">
        <v>2.9131564811635</v>
      </c>
      <c r="H47" s="40">
        <v>3.6531124850452201</v>
      </c>
      <c r="I47" s="40">
        <v>2.5203263451068798</v>
      </c>
      <c r="J47" s="40">
        <v>2.5548580964682799</v>
      </c>
      <c r="K47" s="40">
        <v>2.12574770032528</v>
      </c>
      <c r="L47" s="40">
        <v>2.7181049025215298</v>
      </c>
      <c r="M47" s="40">
        <v>2.06902886543913</v>
      </c>
      <c r="N47" s="52">
        <v>2.8992109821797101</v>
      </c>
    </row>
    <row r="48" spans="2:14" x14ac:dyDescent="0.5">
      <c r="B48" s="43" t="s">
        <v>236</v>
      </c>
      <c r="C48" s="40">
        <v>3.7301823021015101</v>
      </c>
      <c r="D48" s="40">
        <v>3.8706572601779401</v>
      </c>
      <c r="E48" s="40">
        <v>3.4561471362829801</v>
      </c>
      <c r="F48" s="40">
        <v>3.9444206216409898</v>
      </c>
      <c r="G48" s="40">
        <v>3.02441811606873</v>
      </c>
      <c r="H48" s="40">
        <v>3.3579882278264201</v>
      </c>
      <c r="I48" s="40">
        <v>2.2981492438025399</v>
      </c>
      <c r="J48" s="40">
        <v>2.8750315316830402</v>
      </c>
      <c r="K48" s="40">
        <v>2.3570344779739498</v>
      </c>
      <c r="L48" s="40">
        <v>2.7091395054696301</v>
      </c>
      <c r="M48" s="40">
        <v>1.71462172926657</v>
      </c>
      <c r="N48" s="52">
        <v>2.3627989039384998</v>
      </c>
    </row>
    <row r="49" spans="2:14" x14ac:dyDescent="0.5">
      <c r="B49" s="43" t="s">
        <v>237</v>
      </c>
      <c r="C49" s="40">
        <v>3.9416878095049102</v>
      </c>
      <c r="D49" s="40">
        <v>3.6965842759817802</v>
      </c>
      <c r="E49" s="40">
        <v>3.4493993413125899</v>
      </c>
      <c r="F49" s="40">
        <v>3.9732579492553799</v>
      </c>
      <c r="G49" s="40">
        <v>2.90630835681712</v>
      </c>
      <c r="H49" s="40">
        <v>3.4639214360841302</v>
      </c>
      <c r="I49" s="40">
        <v>2.5666775662713199</v>
      </c>
      <c r="J49" s="40">
        <v>2.6776338212477002</v>
      </c>
      <c r="K49" s="40">
        <v>2.2008636555180199</v>
      </c>
      <c r="L49" s="40">
        <v>2.4183910314263799</v>
      </c>
      <c r="M49" s="40">
        <v>2.0492053676187298</v>
      </c>
      <c r="N49" s="52">
        <v>2.4101848812194202</v>
      </c>
    </row>
    <row r="50" spans="2:14" x14ac:dyDescent="0.5">
      <c r="B50" s="43" t="s">
        <v>238</v>
      </c>
      <c r="C50" s="40">
        <v>4.1431415655958697</v>
      </c>
      <c r="D50" s="40" t="s">
        <v>56</v>
      </c>
      <c r="E50" s="40">
        <v>3.4297953265244701</v>
      </c>
      <c r="F50" s="40">
        <v>4.2149656314887798</v>
      </c>
      <c r="G50" s="40">
        <v>2.9617875845615198</v>
      </c>
      <c r="H50" s="40">
        <v>3.5689212899826201</v>
      </c>
      <c r="I50" s="40">
        <v>2.64778235417264</v>
      </c>
      <c r="J50" s="40">
        <v>2.3410153408304102</v>
      </c>
      <c r="K50" s="40">
        <v>1.99228876344052</v>
      </c>
      <c r="L50" s="40">
        <v>2.62772555709644</v>
      </c>
      <c r="M50" s="40">
        <v>2.15388461608259</v>
      </c>
      <c r="N50" s="52">
        <v>2.5233026865779502</v>
      </c>
    </row>
    <row r="51" spans="2:14" x14ac:dyDescent="0.5">
      <c r="B51" s="35" t="s">
        <v>60</v>
      </c>
      <c r="C51" s="49">
        <v>3.8907559159175298</v>
      </c>
      <c r="D51" s="49">
        <v>3.73790972179345</v>
      </c>
      <c r="E51" s="49">
        <v>3.3732702325055901</v>
      </c>
      <c r="F51" s="49">
        <v>4.0589823311426398</v>
      </c>
      <c r="G51" s="49">
        <v>2.88978184424171</v>
      </c>
      <c r="H51" s="49">
        <v>3.38069192536341</v>
      </c>
      <c r="I51" s="49">
        <v>2.4593608911104798</v>
      </c>
      <c r="J51" s="49">
        <v>2.6405949771238899</v>
      </c>
      <c r="K51" s="49">
        <v>2.1841812702416501</v>
      </c>
      <c r="L51" s="49">
        <v>2.7373519656386298</v>
      </c>
      <c r="M51" s="49">
        <v>1.9826430060808999</v>
      </c>
      <c r="N51" s="56">
        <v>2.3986573157058499</v>
      </c>
    </row>
    <row r="52" spans="2:14" x14ac:dyDescent="0.5">
      <c r="B52" s="43" t="s">
        <v>239</v>
      </c>
      <c r="C52" s="40">
        <v>0.14993472089280899</v>
      </c>
      <c r="D52" s="40">
        <v>0.107023519800429</v>
      </c>
      <c r="E52" s="40">
        <v>0.10614471457161199</v>
      </c>
      <c r="F52" s="40">
        <v>0.18042218969905</v>
      </c>
      <c r="G52" s="40">
        <v>0.152865716380922</v>
      </c>
      <c r="H52" s="40">
        <v>0.210435338987465</v>
      </c>
      <c r="I52" s="40">
        <v>0.181291374368103</v>
      </c>
      <c r="J52" s="40">
        <v>0.15585522171316099</v>
      </c>
      <c r="K52" s="40">
        <v>0.13677129083863501</v>
      </c>
      <c r="L52" s="40">
        <v>0.18293205814793301</v>
      </c>
      <c r="M52" s="40">
        <v>0.171370322702492</v>
      </c>
      <c r="N52" s="52">
        <v>0.231266978589102</v>
      </c>
    </row>
    <row r="53" spans="2:14" x14ac:dyDescent="0.5">
      <c r="B53" s="43" t="s">
        <v>84</v>
      </c>
      <c r="C53" s="41">
        <v>4.9708636469885399E-14</v>
      </c>
      <c r="D53" s="41">
        <v>1.16903530425163E-13</v>
      </c>
      <c r="E53" s="41">
        <v>9.8085435172296104E-15</v>
      </c>
      <c r="F53" s="41">
        <v>1.7000992558122699E-13</v>
      </c>
      <c r="G53" s="41">
        <v>1.34645668757031E-12</v>
      </c>
      <c r="H53" s="41">
        <v>4.4697839199111798E-12</v>
      </c>
      <c r="I53" s="41">
        <v>3.6291417357388E-11</v>
      </c>
      <c r="J53" s="41">
        <v>4.2722792153167903E-12</v>
      </c>
      <c r="K53" s="41">
        <v>1.1175950019515299E-11</v>
      </c>
      <c r="L53" s="41">
        <v>1.2104388428947201E-11</v>
      </c>
      <c r="M53" s="41">
        <v>2.58745786974516E-10</v>
      </c>
      <c r="N53" s="42">
        <v>4.20479108277545E-10</v>
      </c>
    </row>
    <row r="54" spans="2:14" x14ac:dyDescent="0.5">
      <c r="B54" s="44" t="s">
        <v>178</v>
      </c>
      <c r="C54" s="53">
        <v>5.4679500116873895E-13</v>
      </c>
      <c r="D54" s="53">
        <v>1.1690353042516299E-12</v>
      </c>
      <c r="E54" s="53">
        <v>1.17702522206755E-13</v>
      </c>
      <c r="F54" s="53">
        <v>1.5300893302310399E-12</v>
      </c>
      <c r="G54" s="53">
        <v>1.0771653500562501E-11</v>
      </c>
      <c r="H54" s="53">
        <v>2.9905954507217497E-11</v>
      </c>
      <c r="I54" s="53">
        <v>1.0887425207216401E-10</v>
      </c>
      <c r="J54" s="53">
        <v>2.9905954507217497E-11</v>
      </c>
      <c r="K54" s="53">
        <v>5.5879750097576302E-11</v>
      </c>
      <c r="L54" s="53">
        <v>5.5879750097576302E-11</v>
      </c>
      <c r="M54" s="53">
        <v>5.1749157394903097E-10</v>
      </c>
      <c r="N54" s="54">
        <v>5.1749157394903097E-10</v>
      </c>
    </row>
    <row r="55" spans="2:14" x14ac:dyDescent="0.5">
      <c r="B55" s="40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</row>
    <row r="57" spans="2:14" x14ac:dyDescent="0.5">
      <c r="B57" s="34" t="s">
        <v>242</v>
      </c>
    </row>
    <row r="58" spans="2:14" x14ac:dyDescent="0.5">
      <c r="B58" s="55"/>
      <c r="C58" s="37" t="s">
        <v>217</v>
      </c>
      <c r="D58" s="37" t="s">
        <v>218</v>
      </c>
      <c r="E58" s="37" t="s">
        <v>219</v>
      </c>
      <c r="F58" s="37" t="s">
        <v>220</v>
      </c>
      <c r="G58" s="37" t="s">
        <v>221</v>
      </c>
      <c r="H58" s="37" t="s">
        <v>222</v>
      </c>
      <c r="I58" s="37" t="s">
        <v>223</v>
      </c>
      <c r="J58" s="37" t="s">
        <v>224</v>
      </c>
      <c r="K58" s="37" t="s">
        <v>225</v>
      </c>
      <c r="L58" s="37" t="s">
        <v>226</v>
      </c>
      <c r="M58" s="37" t="s">
        <v>227</v>
      </c>
      <c r="N58" s="38" t="s">
        <v>228</v>
      </c>
    </row>
    <row r="59" spans="2:14" x14ac:dyDescent="0.5">
      <c r="B59" s="43" t="s">
        <v>229</v>
      </c>
      <c r="C59" s="40">
        <v>2.0951508197519599</v>
      </c>
      <c r="D59" s="40">
        <v>1.6267203358231701</v>
      </c>
      <c r="E59" s="40">
        <v>2.6693077026343199</v>
      </c>
      <c r="F59" s="40">
        <v>2.0723347022511498</v>
      </c>
      <c r="G59" s="40">
        <v>2.18958528036113</v>
      </c>
      <c r="H59" s="40">
        <v>2.3268981937542801</v>
      </c>
      <c r="I59" s="40">
        <v>1.4129511890989399</v>
      </c>
      <c r="J59" s="40">
        <v>0.97192333444033097</v>
      </c>
      <c r="K59" s="40">
        <v>1.5647565803415999</v>
      </c>
      <c r="L59" s="40">
        <v>1.09306566673727</v>
      </c>
      <c r="M59" s="40">
        <v>0.77542644766270097</v>
      </c>
      <c r="N59" s="52">
        <v>0.65369621440637604</v>
      </c>
    </row>
    <row r="60" spans="2:14" x14ac:dyDescent="0.5">
      <c r="B60" s="43" t="s">
        <v>230</v>
      </c>
      <c r="C60" s="40">
        <v>2.1085595572298601</v>
      </c>
      <c r="D60" s="40">
        <v>1.57069834876294</v>
      </c>
      <c r="E60" s="40">
        <v>2.64630374129958</v>
      </c>
      <c r="F60" s="40">
        <v>2.0740939670998602</v>
      </c>
      <c r="G60" s="40">
        <v>2.3247924174589798</v>
      </c>
      <c r="H60" s="40">
        <v>2.5903304114533201</v>
      </c>
      <c r="I60" s="40">
        <v>1.48991463375443</v>
      </c>
      <c r="J60" s="40">
        <v>1.04124940422699</v>
      </c>
      <c r="K60" s="40">
        <v>1.36747629578523</v>
      </c>
      <c r="L60" s="40">
        <v>1.1278903281841299</v>
      </c>
      <c r="M60" s="40">
        <v>1.00892425493441</v>
      </c>
      <c r="N60" s="52">
        <v>1.1273159786514599</v>
      </c>
    </row>
    <row r="61" spans="2:14" x14ac:dyDescent="0.5">
      <c r="B61" s="43" t="s">
        <v>231</v>
      </c>
      <c r="C61" s="40">
        <v>2.3019843999662801</v>
      </c>
      <c r="D61" s="40">
        <v>1.4119225662242101</v>
      </c>
      <c r="E61" s="40">
        <v>2.7174990991097698</v>
      </c>
      <c r="F61" s="40">
        <v>2.1343678507230801</v>
      </c>
      <c r="G61" s="40">
        <v>2.4944612879385999</v>
      </c>
      <c r="H61" s="40">
        <v>2.5457578533724998</v>
      </c>
      <c r="I61" s="40">
        <v>1.46682533276309</v>
      </c>
      <c r="J61" s="40">
        <v>1.0797810013800599</v>
      </c>
      <c r="K61" s="40">
        <v>1.62911206265196</v>
      </c>
      <c r="L61" s="40">
        <v>1.1904508941718701</v>
      </c>
      <c r="M61" s="40">
        <v>1.0689562667780499</v>
      </c>
      <c r="N61" s="52">
        <v>1.1105407138025001</v>
      </c>
    </row>
    <row r="62" spans="2:14" x14ac:dyDescent="0.5">
      <c r="B62" s="43" t="s">
        <v>232</v>
      </c>
      <c r="C62" s="40">
        <v>2.0158003437398202</v>
      </c>
      <c r="D62" s="40">
        <v>1.7357777224511199</v>
      </c>
      <c r="E62" s="40">
        <v>2.6425310311281902</v>
      </c>
      <c r="F62" s="40">
        <v>2.21844043628646</v>
      </c>
      <c r="G62" s="40">
        <v>2.1384875649727602</v>
      </c>
      <c r="H62" s="40">
        <v>2.5606253806676</v>
      </c>
      <c r="I62" s="40">
        <v>1.6133681730778999</v>
      </c>
      <c r="J62" s="40">
        <v>1.0881790138132299</v>
      </c>
      <c r="K62" s="40">
        <v>1.5960939833702299</v>
      </c>
      <c r="L62" s="40">
        <v>1.2468404878233901</v>
      </c>
      <c r="M62" s="40">
        <v>1.4780434195466701</v>
      </c>
      <c r="N62" s="52">
        <v>1.35768438216304</v>
      </c>
    </row>
    <row r="63" spans="2:14" x14ac:dyDescent="0.5">
      <c r="B63" s="43" t="s">
        <v>233</v>
      </c>
      <c r="C63" s="40">
        <v>2.2001471257149401</v>
      </c>
      <c r="D63" s="40">
        <v>1.6449022713386801</v>
      </c>
      <c r="E63" s="40">
        <v>2.7952494376311701</v>
      </c>
      <c r="F63" s="40">
        <v>2.2789305862226601</v>
      </c>
      <c r="G63" s="40">
        <v>2.35801320992028</v>
      </c>
      <c r="H63" s="40">
        <v>2.34526206313903</v>
      </c>
      <c r="I63" s="40">
        <v>1.70237773779778</v>
      </c>
      <c r="J63" s="40">
        <v>0.99722128031055601</v>
      </c>
      <c r="K63" s="40">
        <v>1.68007889461288</v>
      </c>
      <c r="L63" s="40">
        <v>1.1545101057568701</v>
      </c>
      <c r="M63" s="40">
        <v>1.4813581676432499</v>
      </c>
      <c r="N63" s="52">
        <v>1.3806687343495601</v>
      </c>
    </row>
    <row r="64" spans="2:14" x14ac:dyDescent="0.5">
      <c r="B64" s="43" t="s">
        <v>234</v>
      </c>
      <c r="C64" s="40">
        <v>2.0351963614869502</v>
      </c>
      <c r="D64" s="40">
        <v>1.31522720437774</v>
      </c>
      <c r="E64" s="40">
        <v>2.5311010573272998</v>
      </c>
      <c r="F64" s="40">
        <v>2.0448069368433601</v>
      </c>
      <c r="G64" s="40">
        <v>2.3762070253242902</v>
      </c>
      <c r="H64" s="40">
        <v>2.89282892108226</v>
      </c>
      <c r="I64" s="40">
        <v>1.3032067377458301</v>
      </c>
      <c r="J64" s="40">
        <v>0.97883415285824205</v>
      </c>
      <c r="K64" s="40">
        <v>1.52329810927244</v>
      </c>
      <c r="L64" s="40">
        <v>0.96969821958506197</v>
      </c>
      <c r="M64" s="40">
        <v>1.6590397691260399</v>
      </c>
      <c r="N64" s="52">
        <v>1.19525499583563</v>
      </c>
    </row>
    <row r="65" spans="2:18" x14ac:dyDescent="0.5">
      <c r="B65" s="43" t="s">
        <v>235</v>
      </c>
      <c r="C65" s="40">
        <v>1.97662747654222</v>
      </c>
      <c r="D65" s="40">
        <v>1.64679769460367</v>
      </c>
      <c r="E65" s="40">
        <v>2.80627034752857</v>
      </c>
      <c r="F65" s="40">
        <v>1.98864606252603</v>
      </c>
      <c r="G65" s="40">
        <v>2.5378135846166101</v>
      </c>
      <c r="H65" s="40">
        <v>2.7244121249289099</v>
      </c>
      <c r="I65" s="40">
        <v>1.3838611088877899</v>
      </c>
      <c r="J65" s="40">
        <v>0.81923464038864802</v>
      </c>
      <c r="K65" s="40">
        <v>1.55212407863768</v>
      </c>
      <c r="L65" s="40">
        <v>1.0616336031238101</v>
      </c>
      <c r="M65" s="40">
        <v>1.57037295623714</v>
      </c>
      <c r="N65" s="52">
        <v>1.30590612779487</v>
      </c>
    </row>
    <row r="66" spans="2:18" x14ac:dyDescent="0.5">
      <c r="B66" s="43" t="s">
        <v>236</v>
      </c>
      <c r="C66" s="40">
        <v>1.9313013811401201</v>
      </c>
      <c r="D66" s="40">
        <v>1.6193134681493599</v>
      </c>
      <c r="E66" s="40">
        <v>2.7284207752157399</v>
      </c>
      <c r="F66" s="40">
        <v>2.2603473202709301</v>
      </c>
      <c r="G66" s="40">
        <v>2.4327563670612502</v>
      </c>
      <c r="H66" s="40">
        <v>2.6661938993151799</v>
      </c>
      <c r="I66" s="40">
        <v>1.3316037394512901</v>
      </c>
      <c r="J66" s="40">
        <v>0.80748908616916903</v>
      </c>
      <c r="K66" s="40">
        <v>1.74870602753237</v>
      </c>
      <c r="L66" s="40">
        <v>1.1250323592663201</v>
      </c>
      <c r="M66" s="40">
        <v>1.38100775041591</v>
      </c>
      <c r="N66" s="52">
        <v>1.2914732785462499</v>
      </c>
    </row>
    <row r="67" spans="2:18" x14ac:dyDescent="0.5">
      <c r="B67" s="43" t="s">
        <v>237</v>
      </c>
      <c r="C67" s="40">
        <v>2.02916524840726</v>
      </c>
      <c r="D67" s="40">
        <v>1.6646994125241601</v>
      </c>
      <c r="E67" s="40">
        <v>2.68656312436983</v>
      </c>
      <c r="F67" s="40">
        <v>2.3183889673810998</v>
      </c>
      <c r="G67" s="40">
        <v>2.30219851679984</v>
      </c>
      <c r="H67" s="40">
        <v>2.6675785755032302</v>
      </c>
      <c r="I67" s="40">
        <v>1.50383726357567</v>
      </c>
      <c r="J67" s="40">
        <v>1.1192437993670801</v>
      </c>
      <c r="K67" s="40">
        <v>1.8577758169821199</v>
      </c>
      <c r="L67" s="40">
        <v>1.11558022197028</v>
      </c>
      <c r="M67" s="40">
        <v>1.7285285556877401</v>
      </c>
      <c r="N67" s="52">
        <v>1.6575703809771001</v>
      </c>
    </row>
    <row r="68" spans="2:18" x14ac:dyDescent="0.5">
      <c r="B68" s="43" t="s">
        <v>238</v>
      </c>
      <c r="C68" s="40">
        <v>2.1668065548161701</v>
      </c>
      <c r="D68" s="40">
        <v>1.4478022618639199</v>
      </c>
      <c r="E68" s="40">
        <v>2.8825590418265801</v>
      </c>
      <c r="F68" s="40">
        <v>2.2448765578691501</v>
      </c>
      <c r="G68" s="40">
        <v>2.55482103856846</v>
      </c>
      <c r="H68" s="40">
        <v>2.7957684402409799</v>
      </c>
      <c r="I68" s="40">
        <v>1.4996851627804</v>
      </c>
      <c r="J68" s="40">
        <v>1.0232200614123299</v>
      </c>
      <c r="K68" s="40">
        <v>1.8831656269655499</v>
      </c>
      <c r="L68" s="40">
        <v>0.97458520891328404</v>
      </c>
      <c r="M68" s="40">
        <v>1.5874215509296501</v>
      </c>
      <c r="N68" s="52">
        <v>1.6618170759109301</v>
      </c>
    </row>
    <row r="69" spans="2:18" x14ac:dyDescent="0.5">
      <c r="B69" s="35" t="s">
        <v>60</v>
      </c>
      <c r="C69" s="49">
        <v>2.0860739268795601</v>
      </c>
      <c r="D69" s="49">
        <v>1.5683861286119001</v>
      </c>
      <c r="E69" s="49">
        <v>2.7105805358070998</v>
      </c>
      <c r="F69" s="49">
        <v>2.16352333874738</v>
      </c>
      <c r="G69" s="49">
        <v>2.3709136293022199</v>
      </c>
      <c r="H69" s="49">
        <v>2.6115655863457299</v>
      </c>
      <c r="I69" s="49">
        <v>1.4707631078933101</v>
      </c>
      <c r="J69" s="49">
        <v>0.99263757743666403</v>
      </c>
      <c r="K69" s="49">
        <v>1.64025874761521</v>
      </c>
      <c r="L69" s="49">
        <v>1.10592870955323</v>
      </c>
      <c r="M69" s="49">
        <v>1.3739079138961601</v>
      </c>
      <c r="N69" s="56">
        <v>1.27419278824377</v>
      </c>
    </row>
    <row r="70" spans="2:18" x14ac:dyDescent="0.5">
      <c r="B70" s="43" t="s">
        <v>239</v>
      </c>
      <c r="C70" s="40">
        <v>0.11226671867092899</v>
      </c>
      <c r="D70" s="40">
        <v>0.13266995989411801</v>
      </c>
      <c r="E70" s="40">
        <v>9.9734936262324297E-2</v>
      </c>
      <c r="F70" s="40">
        <v>0.114576505835129</v>
      </c>
      <c r="G70" s="40">
        <v>0.13932826851807101</v>
      </c>
      <c r="H70" s="40">
        <v>0.179884342304268</v>
      </c>
      <c r="I70" s="40">
        <v>0.122306016858845</v>
      </c>
      <c r="J70" s="40">
        <v>0.105955359039934</v>
      </c>
      <c r="K70" s="40">
        <v>0.15751437789866601</v>
      </c>
      <c r="L70" s="40">
        <v>8.70747257013261E-2</v>
      </c>
      <c r="M70" s="40">
        <v>0.31588875900173902</v>
      </c>
      <c r="N70" s="52">
        <v>0.289912872636576</v>
      </c>
    </row>
    <row r="71" spans="2:18" x14ac:dyDescent="0.5">
      <c r="B71" s="43" t="s">
        <v>84</v>
      </c>
      <c r="C71" s="41">
        <v>3.2478115758185099E-12</v>
      </c>
      <c r="D71" s="41">
        <v>4.7363718561385797E-10</v>
      </c>
      <c r="E71" s="41">
        <v>5.8346799648517098E-14</v>
      </c>
      <c r="F71" s="41">
        <v>2.5521706767526301E-12</v>
      </c>
      <c r="G71" s="41">
        <v>5.1840875318014499E-12</v>
      </c>
      <c r="H71" s="41">
        <v>1.7419951865906599E-11</v>
      </c>
      <c r="I71" s="41">
        <v>5.32281878874751E-10</v>
      </c>
      <c r="J71" s="41">
        <v>5.2094330835487897E-8</v>
      </c>
      <c r="K71" s="41">
        <v>1.2289920291263999E-9</v>
      </c>
      <c r="L71" s="41">
        <v>1.58112391046487E-9</v>
      </c>
      <c r="M71" s="41">
        <v>4.7015151464390497E-6</v>
      </c>
      <c r="N71" s="42">
        <v>6.1615423759995297E-6</v>
      </c>
    </row>
    <row r="72" spans="2:18" x14ac:dyDescent="0.5">
      <c r="B72" s="44" t="s">
        <v>178</v>
      </c>
      <c r="C72" s="53">
        <v>3.2478115758185101E-11</v>
      </c>
      <c r="D72" s="53">
        <v>3.3154602992970099E-9</v>
      </c>
      <c r="E72" s="53">
        <v>7.0016159578220599E-13</v>
      </c>
      <c r="F72" s="53">
        <v>2.8073877444278899E-11</v>
      </c>
      <c r="G72" s="53">
        <v>4.6656787786212997E-11</v>
      </c>
      <c r="H72" s="53">
        <v>1.3935961492725201E-10</v>
      </c>
      <c r="I72" s="53">
        <v>3.3154602992970099E-9</v>
      </c>
      <c r="J72" s="53">
        <v>1.56282992506464E-7</v>
      </c>
      <c r="K72" s="53">
        <v>6.1449601456319904E-9</v>
      </c>
      <c r="L72" s="53">
        <v>6.32449564185947E-9</v>
      </c>
      <c r="M72" s="53">
        <v>9.4030302928780994E-6</v>
      </c>
      <c r="N72" s="54">
        <v>9.4030302928780994E-6</v>
      </c>
    </row>
    <row r="75" spans="2:18" x14ac:dyDescent="0.5">
      <c r="B75" s="34" t="s">
        <v>243</v>
      </c>
    </row>
    <row r="76" spans="2:18" x14ac:dyDescent="0.5">
      <c r="B76" s="55"/>
      <c r="C76" s="37" t="s">
        <v>217</v>
      </c>
      <c r="D76" s="37" t="s">
        <v>218</v>
      </c>
      <c r="E76" s="37" t="s">
        <v>244</v>
      </c>
      <c r="F76" s="37" t="s">
        <v>219</v>
      </c>
      <c r="G76" s="37" t="s">
        <v>220</v>
      </c>
      <c r="H76" s="37" t="s">
        <v>221</v>
      </c>
      <c r="I76" s="37" t="s">
        <v>222</v>
      </c>
      <c r="J76" s="37" t="s">
        <v>245</v>
      </c>
      <c r="K76" s="37" t="s">
        <v>223</v>
      </c>
      <c r="L76" s="37" t="s">
        <v>224</v>
      </c>
      <c r="M76" s="37" t="s">
        <v>246</v>
      </c>
      <c r="N76" s="37" t="s">
        <v>225</v>
      </c>
      <c r="O76" s="37" t="s">
        <v>226</v>
      </c>
      <c r="P76" s="37" t="s">
        <v>227</v>
      </c>
      <c r="Q76" s="37" t="s">
        <v>228</v>
      </c>
      <c r="R76" s="38" t="s">
        <v>247</v>
      </c>
    </row>
    <row r="77" spans="2:18" x14ac:dyDescent="0.5">
      <c r="B77" s="43" t="s">
        <v>229</v>
      </c>
      <c r="C77" s="40">
        <v>-0.14516140275057299</v>
      </c>
      <c r="D77" s="40">
        <v>-0.10368671625041</v>
      </c>
      <c r="E77" s="40">
        <v>-0.19700476087577801</v>
      </c>
      <c r="F77" s="40">
        <v>2.0737343250081901E-2</v>
      </c>
      <c r="G77" s="40">
        <v>5.1843358125204797E-2</v>
      </c>
      <c r="H77" s="40">
        <v>0.14516140275057299</v>
      </c>
      <c r="I77" s="40">
        <v>0.155530074375614</v>
      </c>
      <c r="J77" s="40">
        <v>6.2212029750245701E-2</v>
      </c>
      <c r="K77" s="40">
        <v>0.248848119000983</v>
      </c>
      <c r="L77" s="40">
        <v>0.269585462251065</v>
      </c>
      <c r="M77" s="40">
        <v>0.176267417625696</v>
      </c>
      <c r="N77" s="40">
        <v>0.40437819337659697</v>
      </c>
      <c r="O77" s="40">
        <v>0.34216616362635099</v>
      </c>
      <c r="P77" s="40">
        <v>0.70506967050278502</v>
      </c>
      <c r="Q77" s="40">
        <v>0.80875638675319395</v>
      </c>
      <c r="R77" s="52">
        <v>0.74654435700294897</v>
      </c>
    </row>
    <row r="78" spans="2:18" x14ac:dyDescent="0.5">
      <c r="B78" s="43" t="s">
        <v>230</v>
      </c>
      <c r="C78" s="40">
        <v>-0.14516140275057299</v>
      </c>
      <c r="D78" s="40">
        <v>-0.11405538787545</v>
      </c>
      <c r="E78" s="40">
        <v>-0.176267417625696</v>
      </c>
      <c r="F78" s="40">
        <v>5.1843358125204797E-2</v>
      </c>
      <c r="G78" s="40">
        <v>2.0737343250081901E-2</v>
      </c>
      <c r="H78" s="40">
        <v>0.134792731125532</v>
      </c>
      <c r="I78" s="40">
        <v>0.134792731125532</v>
      </c>
      <c r="J78" s="40">
        <v>4.1474686500163803E-2</v>
      </c>
      <c r="K78" s="40">
        <v>0.29032280550114697</v>
      </c>
      <c r="L78" s="40">
        <v>0.23847944737594201</v>
      </c>
      <c r="M78" s="40">
        <v>0.18663608925073699</v>
      </c>
      <c r="N78" s="40">
        <v>0.425115536626679</v>
      </c>
      <c r="O78" s="40">
        <v>0.228110775750901</v>
      </c>
      <c r="P78" s="40">
        <v>0.74654435700294897</v>
      </c>
      <c r="Q78" s="40">
        <v>0.76728170025303</v>
      </c>
      <c r="R78" s="52">
        <v>0.44585287987676098</v>
      </c>
    </row>
    <row r="79" spans="2:18" x14ac:dyDescent="0.5">
      <c r="B79" s="43" t="s">
        <v>231</v>
      </c>
      <c r="C79" s="40">
        <v>-0.21774210412586001</v>
      </c>
      <c r="D79" s="40">
        <v>-0.124424059500491</v>
      </c>
      <c r="E79" s="40">
        <v>-0.134792731125532</v>
      </c>
      <c r="F79" s="40">
        <v>0</v>
      </c>
      <c r="G79" s="40">
        <v>2.0737343250081901E-2</v>
      </c>
      <c r="H79" s="40">
        <v>0.19700476087577801</v>
      </c>
      <c r="I79" s="40">
        <v>0.16589874600065499</v>
      </c>
      <c r="J79" s="40">
        <v>7.2580701375286702E-2</v>
      </c>
      <c r="K79" s="40">
        <v>0.269585462251065</v>
      </c>
      <c r="L79" s="40">
        <v>0.248848119000983</v>
      </c>
      <c r="M79" s="40">
        <v>0.16589874600065499</v>
      </c>
      <c r="N79" s="40">
        <v>0.41474686500163799</v>
      </c>
      <c r="O79" s="40">
        <v>0.21774210412586001</v>
      </c>
      <c r="P79" s="40">
        <v>0.85023107325335801</v>
      </c>
      <c r="Q79" s="40">
        <v>0.72580701375286705</v>
      </c>
      <c r="R79" s="52">
        <v>0.86059974487839896</v>
      </c>
    </row>
    <row r="80" spans="2:18" x14ac:dyDescent="0.5">
      <c r="B80" s="43" t="s">
        <v>232</v>
      </c>
      <c r="C80" s="40">
        <v>-0.19700476087577801</v>
      </c>
      <c r="D80" s="40">
        <v>-0.124424059500491</v>
      </c>
      <c r="E80" s="40">
        <v>-0.124424059500491</v>
      </c>
      <c r="F80" s="40">
        <v>4.1474686500163803E-2</v>
      </c>
      <c r="G80" s="40">
        <v>2.0737343250081901E-2</v>
      </c>
      <c r="H80" s="40">
        <v>0.16589874600065499</v>
      </c>
      <c r="I80" s="40">
        <v>0.16589874600065499</v>
      </c>
      <c r="J80" s="40">
        <v>4.1474686500163803E-2</v>
      </c>
      <c r="K80" s="40">
        <v>0.25921679062602399</v>
      </c>
      <c r="L80" s="40">
        <v>0.228110775750901</v>
      </c>
      <c r="M80" s="40">
        <v>0.16589874600065499</v>
      </c>
      <c r="N80" s="40">
        <v>0.34216616362635099</v>
      </c>
      <c r="O80" s="40">
        <v>0.228110775750901</v>
      </c>
      <c r="P80" s="40">
        <v>0.79838771512815299</v>
      </c>
      <c r="Q80" s="40">
        <v>0.63248896912749797</v>
      </c>
      <c r="R80" s="52">
        <v>0.60138295425237498</v>
      </c>
    </row>
    <row r="81" spans="2:18" x14ac:dyDescent="0.5">
      <c r="B81" s="43" t="s">
        <v>233</v>
      </c>
      <c r="C81" s="40">
        <v>-0.19700476087577801</v>
      </c>
      <c r="D81" s="40">
        <v>-8.2949373000327606E-2</v>
      </c>
      <c r="E81" s="40">
        <v>-0.16589874600065499</v>
      </c>
      <c r="F81" s="40">
        <v>7.2580701375286702E-2</v>
      </c>
      <c r="G81" s="40">
        <v>2.0737343250081901E-2</v>
      </c>
      <c r="H81" s="40">
        <v>0.16589874600065499</v>
      </c>
      <c r="I81" s="40">
        <v>0.155530074375614</v>
      </c>
      <c r="J81" s="40">
        <v>4.1474686500163803E-2</v>
      </c>
      <c r="K81" s="40">
        <v>0.269585462251065</v>
      </c>
      <c r="L81" s="40">
        <v>0.25921679062602399</v>
      </c>
      <c r="M81" s="40">
        <v>0.16589874600065499</v>
      </c>
      <c r="N81" s="40">
        <v>0.44585287987676098</v>
      </c>
      <c r="O81" s="40">
        <v>0.311060148751229</v>
      </c>
      <c r="P81" s="40">
        <v>0.43548420825172002</v>
      </c>
      <c r="Q81" s="40">
        <v>0.80875638675319395</v>
      </c>
      <c r="R81" s="52">
        <v>0.57027693937725199</v>
      </c>
    </row>
    <row r="82" spans="2:18" x14ac:dyDescent="0.5">
      <c r="B82" s="43" t="s">
        <v>234</v>
      </c>
      <c r="C82" s="40">
        <v>-0.19700476087577801</v>
      </c>
      <c r="D82" s="40">
        <v>-8.2949373000327606E-2</v>
      </c>
      <c r="E82" s="40">
        <v>-0.21774210412586001</v>
      </c>
      <c r="F82" s="40">
        <v>6.2212029750245701E-2</v>
      </c>
      <c r="G82" s="40">
        <v>4.1474686500163803E-2</v>
      </c>
      <c r="H82" s="40">
        <v>0.134792731125532</v>
      </c>
      <c r="I82" s="40">
        <v>0.14516140275057299</v>
      </c>
      <c r="J82" s="40">
        <v>6.2212029750245701E-2</v>
      </c>
      <c r="K82" s="40">
        <v>0.248848119000983</v>
      </c>
      <c r="L82" s="40">
        <v>0.27995413387610601</v>
      </c>
      <c r="M82" s="40">
        <v>0.11405538787545</v>
      </c>
      <c r="N82" s="40">
        <v>0.41474686500163799</v>
      </c>
      <c r="O82" s="40">
        <v>0.36290350687643302</v>
      </c>
      <c r="P82" s="40">
        <v>0.69470099887774395</v>
      </c>
      <c r="Q82" s="40">
        <v>0.79838771512815299</v>
      </c>
      <c r="R82" s="52">
        <v>0.67396365562766203</v>
      </c>
    </row>
    <row r="83" spans="2:18" x14ac:dyDescent="0.5">
      <c r="B83" s="43" t="s">
        <v>235</v>
      </c>
      <c r="C83" s="40">
        <v>-0.21774210412586001</v>
      </c>
      <c r="D83" s="40">
        <v>-6.2212029750245701E-2</v>
      </c>
      <c r="E83" s="40">
        <v>-0.176267417625696</v>
      </c>
      <c r="F83" s="40">
        <v>6.2212029750245701E-2</v>
      </c>
      <c r="G83" s="40">
        <v>6.2212029750245701E-2</v>
      </c>
      <c r="H83" s="40">
        <v>0.16589874600065499</v>
      </c>
      <c r="I83" s="40">
        <v>0.134792731125532</v>
      </c>
      <c r="J83" s="40">
        <v>5.1843358125204797E-2</v>
      </c>
      <c r="K83" s="40">
        <v>0.27995413387610601</v>
      </c>
      <c r="L83" s="40">
        <v>0.34216616362635099</v>
      </c>
      <c r="M83" s="40">
        <v>0.155530074375614</v>
      </c>
      <c r="N83" s="40">
        <v>0.37327217850147398</v>
      </c>
      <c r="O83" s="40">
        <v>0.25921679062602399</v>
      </c>
      <c r="P83" s="40">
        <v>0.75691302862798904</v>
      </c>
      <c r="Q83" s="40">
        <v>0.80875638675319395</v>
      </c>
      <c r="R83" s="52">
        <v>0.43548420825172002</v>
      </c>
    </row>
    <row r="84" spans="2:18" x14ac:dyDescent="0.5">
      <c r="B84" s="43" t="s">
        <v>236</v>
      </c>
      <c r="C84" s="40">
        <v>-0.176267417625696</v>
      </c>
      <c r="D84" s="40">
        <v>-0.11405538787545</v>
      </c>
      <c r="E84" s="40">
        <v>-0.176267417625696</v>
      </c>
      <c r="F84" s="40">
        <v>4.1474686500163803E-2</v>
      </c>
      <c r="G84" s="40">
        <v>3.1106014875122899E-2</v>
      </c>
      <c r="H84" s="40">
        <v>0.155530074375614</v>
      </c>
      <c r="I84" s="40">
        <v>0.14516140275057299</v>
      </c>
      <c r="J84" s="40">
        <v>6.2212029750245701E-2</v>
      </c>
      <c r="K84" s="40">
        <v>0.30069147712618799</v>
      </c>
      <c r="L84" s="40">
        <v>0.30069147712618799</v>
      </c>
      <c r="M84" s="40">
        <v>0.16589874600065499</v>
      </c>
      <c r="N84" s="40">
        <v>0.35253483525139201</v>
      </c>
      <c r="O84" s="40">
        <v>0.228110775750901</v>
      </c>
      <c r="P84" s="40">
        <v>0.70506967050278502</v>
      </c>
      <c r="Q84" s="40">
        <v>0.79838771512815299</v>
      </c>
      <c r="R84" s="52">
        <v>0.65322631237758</v>
      </c>
    </row>
    <row r="85" spans="2:18" x14ac:dyDescent="0.5">
      <c r="B85" s="43" t="s">
        <v>237</v>
      </c>
      <c r="C85" s="40">
        <v>-0.176267417625696</v>
      </c>
      <c r="D85" s="40">
        <v>-8.2949373000327606E-2</v>
      </c>
      <c r="E85" s="40">
        <v>-0.14516140275057299</v>
      </c>
      <c r="F85" s="40">
        <v>5.1843358125204797E-2</v>
      </c>
      <c r="G85" s="40">
        <v>3.1106014875122899E-2</v>
      </c>
      <c r="H85" s="40">
        <v>0.134792731125532</v>
      </c>
      <c r="I85" s="40">
        <v>0.134792731125532</v>
      </c>
      <c r="J85" s="40">
        <v>8.2949373000327606E-2</v>
      </c>
      <c r="K85" s="40">
        <v>0.269585462251065</v>
      </c>
      <c r="L85" s="40">
        <v>0.27995413387610601</v>
      </c>
      <c r="M85" s="40">
        <v>0.11405538787545</v>
      </c>
      <c r="N85" s="40">
        <v>0.45622155150180199</v>
      </c>
      <c r="O85" s="40">
        <v>0.35253483525139201</v>
      </c>
      <c r="P85" s="40">
        <v>0.72580701375286705</v>
      </c>
      <c r="Q85" s="40">
        <v>0.67396365562766203</v>
      </c>
      <c r="R85" s="52">
        <v>0.59101428262733402</v>
      </c>
    </row>
    <row r="86" spans="2:18" x14ac:dyDescent="0.5">
      <c r="B86" s="43" t="s">
        <v>238</v>
      </c>
      <c r="C86" s="40">
        <v>-0.19700476087577801</v>
      </c>
      <c r="D86" s="40">
        <v>-0.134792731125532</v>
      </c>
      <c r="E86" s="40">
        <v>-0.21774210412586001</v>
      </c>
      <c r="F86" s="40">
        <v>5.1843358125204797E-2</v>
      </c>
      <c r="G86" s="40">
        <v>5.1843358125204797E-2</v>
      </c>
      <c r="H86" s="40">
        <v>0.155530074375614</v>
      </c>
      <c r="I86" s="40">
        <v>0.124424059500491</v>
      </c>
      <c r="J86" s="40">
        <v>6.2212029750245701E-2</v>
      </c>
      <c r="K86" s="40">
        <v>0.29032280550114697</v>
      </c>
      <c r="L86" s="40">
        <v>0.32142882037627002</v>
      </c>
      <c r="M86" s="40">
        <v>0.155530074375614</v>
      </c>
      <c r="N86" s="40">
        <v>0.36290350687643302</v>
      </c>
      <c r="O86" s="40">
        <v>0.40437819337659697</v>
      </c>
      <c r="P86" s="40">
        <v>0.75691302862798904</v>
      </c>
      <c r="Q86" s="40">
        <v>0.73617568537790801</v>
      </c>
      <c r="R86" s="52">
        <v>0.65322631237758</v>
      </c>
    </row>
    <row r="87" spans="2:18" x14ac:dyDescent="0.5">
      <c r="B87" s="43" t="s">
        <v>248</v>
      </c>
      <c r="C87" s="40" t="s">
        <v>56</v>
      </c>
      <c r="D87" s="40" t="s">
        <v>56</v>
      </c>
      <c r="E87" s="40">
        <v>-0.20737343250081899</v>
      </c>
      <c r="F87" s="40" t="s">
        <v>56</v>
      </c>
      <c r="G87" s="40" t="s">
        <v>56</v>
      </c>
      <c r="H87" s="40" t="s">
        <v>56</v>
      </c>
      <c r="I87" s="40" t="s">
        <v>56</v>
      </c>
      <c r="J87" s="40">
        <v>0.11405538787545</v>
      </c>
      <c r="K87" s="40" t="s">
        <v>56</v>
      </c>
      <c r="L87" s="40" t="s">
        <v>56</v>
      </c>
      <c r="M87" s="40">
        <v>0.18663608925073699</v>
      </c>
      <c r="N87" s="40" t="s">
        <v>56</v>
      </c>
      <c r="O87" s="40" t="s">
        <v>56</v>
      </c>
      <c r="P87" s="40" t="s">
        <v>56</v>
      </c>
      <c r="Q87" s="40" t="s">
        <v>56</v>
      </c>
      <c r="R87" s="52">
        <v>0.72580701375286705</v>
      </c>
    </row>
    <row r="88" spans="2:18" x14ac:dyDescent="0.5">
      <c r="B88" s="43" t="s">
        <v>249</v>
      </c>
      <c r="C88" s="40" t="s">
        <v>56</v>
      </c>
      <c r="D88" s="40" t="s">
        <v>56</v>
      </c>
      <c r="E88" s="40">
        <v>-0.176267417625696</v>
      </c>
      <c r="F88" s="40" t="s">
        <v>56</v>
      </c>
      <c r="G88" s="40" t="s">
        <v>56</v>
      </c>
      <c r="H88" s="40" t="s">
        <v>56</v>
      </c>
      <c r="I88" s="40" t="s">
        <v>56</v>
      </c>
      <c r="J88" s="40">
        <v>0.11405538787545</v>
      </c>
      <c r="K88" s="40" t="s">
        <v>56</v>
      </c>
      <c r="L88" s="40" t="s">
        <v>56</v>
      </c>
      <c r="M88" s="40">
        <v>0.155530074375614</v>
      </c>
      <c r="N88" s="40" t="s">
        <v>56</v>
      </c>
      <c r="O88" s="40" t="s">
        <v>56</v>
      </c>
      <c r="P88" s="40" t="s">
        <v>56</v>
      </c>
      <c r="Q88" s="40" t="s">
        <v>56</v>
      </c>
      <c r="R88" s="52">
        <v>0.60138295425237498</v>
      </c>
    </row>
    <row r="89" spans="2:18" x14ac:dyDescent="0.5">
      <c r="B89" s="43" t="s">
        <v>250</v>
      </c>
      <c r="C89" s="40" t="s">
        <v>56</v>
      </c>
      <c r="D89" s="40" t="s">
        <v>56</v>
      </c>
      <c r="E89" s="40">
        <v>-0.18663608925073699</v>
      </c>
      <c r="F89" s="40" t="s">
        <v>56</v>
      </c>
      <c r="G89" s="40" t="s">
        <v>56</v>
      </c>
      <c r="H89" s="40" t="s">
        <v>56</v>
      </c>
      <c r="I89" s="40" t="s">
        <v>56</v>
      </c>
      <c r="J89" s="40">
        <v>0.10368671625041</v>
      </c>
      <c r="K89" s="40" t="s">
        <v>56</v>
      </c>
      <c r="L89" s="40" t="s">
        <v>56</v>
      </c>
      <c r="M89" s="40">
        <v>0.19700476087577801</v>
      </c>
      <c r="N89" s="40" t="s">
        <v>56</v>
      </c>
      <c r="O89" s="40" t="s">
        <v>56</v>
      </c>
      <c r="P89" s="40" t="s">
        <v>56</v>
      </c>
      <c r="Q89" s="40" t="s">
        <v>56</v>
      </c>
      <c r="R89" s="52">
        <v>0.68433232725270299</v>
      </c>
    </row>
    <row r="90" spans="2:18" x14ac:dyDescent="0.5">
      <c r="B90" s="43" t="s">
        <v>251</v>
      </c>
      <c r="C90" s="40" t="s">
        <v>56</v>
      </c>
      <c r="D90" s="40" t="s">
        <v>56</v>
      </c>
      <c r="E90" s="40">
        <v>-0.176267417625696</v>
      </c>
      <c r="F90" s="40" t="s">
        <v>56</v>
      </c>
      <c r="G90" s="40" t="s">
        <v>56</v>
      </c>
      <c r="H90" s="40" t="s">
        <v>56</v>
      </c>
      <c r="I90" s="40" t="s">
        <v>56</v>
      </c>
      <c r="J90" s="40">
        <v>0.11405538787545</v>
      </c>
      <c r="K90" s="40" t="s">
        <v>56</v>
      </c>
      <c r="L90" s="40" t="s">
        <v>56</v>
      </c>
      <c r="M90" s="40">
        <v>0.269585462251065</v>
      </c>
      <c r="N90" s="40" t="s">
        <v>56</v>
      </c>
      <c r="O90" s="40" t="s">
        <v>56</v>
      </c>
      <c r="P90" s="40" t="s">
        <v>56</v>
      </c>
      <c r="Q90" s="40" t="s">
        <v>56</v>
      </c>
      <c r="R90" s="52">
        <v>0.72580701375286705</v>
      </c>
    </row>
    <row r="91" spans="2:18" x14ac:dyDescent="0.5">
      <c r="B91" s="43" t="s">
        <v>252</v>
      </c>
      <c r="C91" s="40" t="s">
        <v>56</v>
      </c>
      <c r="D91" s="40" t="s">
        <v>56</v>
      </c>
      <c r="E91" s="40">
        <v>-0.16589874600065499</v>
      </c>
      <c r="F91" s="40" t="s">
        <v>56</v>
      </c>
      <c r="G91" s="40" t="s">
        <v>56</v>
      </c>
      <c r="H91" s="40" t="s">
        <v>56</v>
      </c>
      <c r="I91" s="40" t="s">
        <v>56</v>
      </c>
      <c r="J91" s="40">
        <v>0.134792731125532</v>
      </c>
      <c r="K91" s="40" t="s">
        <v>56</v>
      </c>
      <c r="L91" s="40" t="s">
        <v>56</v>
      </c>
      <c r="M91" s="40">
        <v>0.29032280550114697</v>
      </c>
      <c r="N91" s="40" t="s">
        <v>56</v>
      </c>
      <c r="O91" s="40" t="s">
        <v>56</v>
      </c>
      <c r="P91" s="40" t="s">
        <v>56</v>
      </c>
      <c r="Q91" s="40" t="s">
        <v>56</v>
      </c>
      <c r="R91" s="52">
        <v>0.67396365562766203</v>
      </c>
    </row>
    <row r="92" spans="2:18" x14ac:dyDescent="0.5">
      <c r="B92" s="35" t="s">
        <v>60</v>
      </c>
      <c r="C92" s="49">
        <v>-0.18663608925073699</v>
      </c>
      <c r="D92" s="49">
        <v>-0.102649849087905</v>
      </c>
      <c r="E92" s="49">
        <v>-0.176267417625696</v>
      </c>
      <c r="F92" s="49">
        <v>4.5622155150180199E-2</v>
      </c>
      <c r="G92" s="49">
        <v>3.5253483525139198E-2</v>
      </c>
      <c r="H92" s="49">
        <v>0.155530074375614</v>
      </c>
      <c r="I92" s="49">
        <v>0.14619826991307699</v>
      </c>
      <c r="J92" s="49">
        <v>7.74194148003058E-2</v>
      </c>
      <c r="K92" s="49">
        <v>0.27269606373857702</v>
      </c>
      <c r="L92" s="49">
        <v>0.27684353238859299</v>
      </c>
      <c r="M92" s="49">
        <v>0.177649907175702</v>
      </c>
      <c r="N92" s="49">
        <v>0.39919385756407699</v>
      </c>
      <c r="O92" s="49">
        <v>0.293433406988659</v>
      </c>
      <c r="P92" s="49">
        <v>0.71751207645283399</v>
      </c>
      <c r="Q92" s="49">
        <v>0.75587616146548497</v>
      </c>
      <c r="R92" s="56">
        <v>0.64285764075253904</v>
      </c>
    </row>
    <row r="93" spans="2:18" x14ac:dyDescent="0.5">
      <c r="B93" s="43" t="s">
        <v>239</v>
      </c>
      <c r="C93" s="40">
        <v>2.5864011184578602E-2</v>
      </c>
      <c r="D93" s="40">
        <v>2.3669456583129501E-2</v>
      </c>
      <c r="E93" s="40">
        <v>2.7432926545950299E-2</v>
      </c>
      <c r="F93" s="40">
        <v>2.1417436013907699E-2</v>
      </c>
      <c r="G93" s="40">
        <v>1.56105048885029E-2</v>
      </c>
      <c r="H93" s="40">
        <v>1.9551354714567998E-2</v>
      </c>
      <c r="I93" s="40">
        <v>1.4208401413045101E-2</v>
      </c>
      <c r="J93" s="40">
        <v>3.1073081022717299E-2</v>
      </c>
      <c r="K93" s="40">
        <v>1.7657211520424002E-2</v>
      </c>
      <c r="L93" s="40">
        <v>3.6265654971487898E-2</v>
      </c>
      <c r="M93" s="40">
        <v>4.7655084285016899E-2</v>
      </c>
      <c r="N93" s="40">
        <v>3.94827252527606E-2</v>
      </c>
      <c r="O93" s="40">
        <v>6.9133117519993098E-2</v>
      </c>
      <c r="P93" s="40">
        <v>0.109818760307913</v>
      </c>
      <c r="Q93" s="40">
        <v>6.2680694912142704E-2</v>
      </c>
      <c r="R93" s="52">
        <v>0.10987158094572599</v>
      </c>
    </row>
    <row r="94" spans="2:18" x14ac:dyDescent="0.5">
      <c r="B94" s="43" t="s">
        <v>84</v>
      </c>
      <c r="C94" s="41">
        <v>2.20603804162758E-8</v>
      </c>
      <c r="D94" s="41">
        <v>3.0457252548300001E-5</v>
      </c>
      <c r="E94" s="41">
        <v>2.54211369827503E-11</v>
      </c>
      <c r="F94" s="40">
        <v>0.73291870679927096</v>
      </c>
      <c r="G94" s="40">
        <v>0.99236563444671999</v>
      </c>
      <c r="H94" s="41">
        <v>1.8280210610642701E-8</v>
      </c>
      <c r="I94" s="41">
        <v>2.4871023319269802E-9</v>
      </c>
      <c r="J94" s="40">
        <v>2.0823158588279401E-3</v>
      </c>
      <c r="K94" s="41">
        <v>9.7432236588409999E-12</v>
      </c>
      <c r="L94" s="41">
        <v>5.00439197549521E-9</v>
      </c>
      <c r="M94" s="41">
        <v>2.9574273875570898E-8</v>
      </c>
      <c r="N94" s="41">
        <v>2.32048330190971E-10</v>
      </c>
      <c r="O94" s="41">
        <v>7.2616862155570202E-7</v>
      </c>
      <c r="P94" s="41">
        <v>6.4421319437806198E-9</v>
      </c>
      <c r="Q94" s="41">
        <v>2.68487460622711E-11</v>
      </c>
      <c r="R94" s="42">
        <v>2.9614682512349699E-12</v>
      </c>
    </row>
    <row r="95" spans="2:18" x14ac:dyDescent="0.5">
      <c r="B95" s="44" t="s">
        <v>178</v>
      </c>
      <c r="C95" s="53">
        <v>1.54422662913931E-7</v>
      </c>
      <c r="D95" s="46">
        <v>1.2182901019320001E-4</v>
      </c>
      <c r="E95" s="53">
        <v>3.5589591775850402E-10</v>
      </c>
      <c r="F95" s="46">
        <v>1</v>
      </c>
      <c r="G95" s="46">
        <v>1</v>
      </c>
      <c r="H95" s="53">
        <v>1.46241684885142E-7</v>
      </c>
      <c r="I95" s="53">
        <v>2.7358125651196798E-8</v>
      </c>
      <c r="J95" s="46">
        <v>6.2469475764838304E-3</v>
      </c>
      <c r="K95" s="53">
        <v>1.46148354882615E-10</v>
      </c>
      <c r="L95" s="53">
        <v>5.00439197549521E-8</v>
      </c>
      <c r="M95" s="53">
        <v>1.77445643253426E-7</v>
      </c>
      <c r="N95" s="53">
        <v>2.7845799622916602E-9</v>
      </c>
      <c r="O95" s="53">
        <v>3.6308431077785099E-6</v>
      </c>
      <c r="P95" s="53">
        <v>5.7979187494025603E-8</v>
      </c>
      <c r="Q95" s="53">
        <v>3.5589591775850402E-10</v>
      </c>
      <c r="R95" s="54">
        <v>4.7383492019759498E-11</v>
      </c>
    </row>
    <row r="96" spans="2:18" x14ac:dyDescent="0.5">
      <c r="B96" s="40"/>
      <c r="C96" s="41"/>
      <c r="D96" s="40"/>
      <c r="E96" s="41"/>
      <c r="F96" s="40"/>
      <c r="G96" s="40"/>
      <c r="H96" s="41"/>
      <c r="I96" s="41"/>
      <c r="J96" s="40"/>
      <c r="K96" s="41"/>
      <c r="L96" s="41"/>
      <c r="M96" s="41"/>
      <c r="N96" s="41"/>
      <c r="O96" s="41"/>
      <c r="P96" s="41"/>
      <c r="Q96" s="41"/>
      <c r="R96" s="41"/>
    </row>
    <row r="97" spans="2:18" x14ac:dyDescent="0.5">
      <c r="C97" s="57"/>
      <c r="E97" s="57"/>
      <c r="H97" s="57"/>
      <c r="I97" s="57"/>
      <c r="K97" s="57"/>
      <c r="L97" s="57"/>
      <c r="M97" s="57"/>
      <c r="N97" s="57"/>
      <c r="O97" s="57"/>
      <c r="P97" s="57"/>
      <c r="Q97" s="57"/>
      <c r="R97" s="57"/>
    </row>
    <row r="98" spans="2:18" x14ac:dyDescent="0.5">
      <c r="B98" s="34" t="s">
        <v>253</v>
      </c>
      <c r="C98" s="57"/>
      <c r="E98" s="57"/>
      <c r="H98" s="57"/>
      <c r="I98" s="57"/>
      <c r="K98" s="57"/>
      <c r="L98" s="57"/>
      <c r="M98" s="57"/>
      <c r="N98" s="57"/>
      <c r="O98" s="57"/>
      <c r="P98" s="57"/>
      <c r="Q98" s="57"/>
      <c r="R98" s="57"/>
    </row>
    <row r="99" spans="2:18" x14ac:dyDescent="0.5">
      <c r="B99" s="55"/>
      <c r="C99" s="37" t="s">
        <v>217</v>
      </c>
      <c r="D99" s="37" t="s">
        <v>218</v>
      </c>
      <c r="E99" s="37" t="s">
        <v>244</v>
      </c>
      <c r="F99" s="37" t="s">
        <v>219</v>
      </c>
      <c r="G99" s="37" t="s">
        <v>220</v>
      </c>
      <c r="H99" s="37" t="s">
        <v>221</v>
      </c>
      <c r="I99" s="37" t="s">
        <v>222</v>
      </c>
      <c r="J99" s="37" t="s">
        <v>245</v>
      </c>
      <c r="K99" s="37" t="s">
        <v>223</v>
      </c>
      <c r="L99" s="37" t="s">
        <v>224</v>
      </c>
      <c r="M99" s="37" t="s">
        <v>246</v>
      </c>
      <c r="N99" s="37" t="s">
        <v>225</v>
      </c>
      <c r="O99" s="37" t="s">
        <v>226</v>
      </c>
      <c r="P99" s="37" t="s">
        <v>227</v>
      </c>
      <c r="Q99" s="37" t="s">
        <v>228</v>
      </c>
      <c r="R99" s="38" t="s">
        <v>247</v>
      </c>
    </row>
    <row r="100" spans="2:18" x14ac:dyDescent="0.5">
      <c r="B100" s="43" t="s">
        <v>229</v>
      </c>
      <c r="C100" s="40">
        <v>-0.103589209143474</v>
      </c>
      <c r="D100" s="40">
        <v>-8.4754807481024305E-2</v>
      </c>
      <c r="E100" s="40">
        <v>0.113006409974699</v>
      </c>
      <c r="F100" s="40">
        <v>0</v>
      </c>
      <c r="G100" s="40">
        <v>3.7668803324899698E-2</v>
      </c>
      <c r="H100" s="40">
        <v>3.7668803324899698E-2</v>
      </c>
      <c r="I100" s="40">
        <v>2.82516024936748E-2</v>
      </c>
      <c r="J100" s="40">
        <v>4.70860041561246E-2</v>
      </c>
      <c r="K100" s="40">
        <v>6.5920405818574501E-2</v>
      </c>
      <c r="L100" s="40">
        <v>3.7668803324899698E-2</v>
      </c>
      <c r="M100" s="40">
        <v>9.4172008312249297E-2</v>
      </c>
      <c r="N100" s="40">
        <v>0.131840811637149</v>
      </c>
      <c r="O100" s="40">
        <v>0.122423610805924</v>
      </c>
      <c r="P100" s="40">
        <v>0.16009241413082401</v>
      </c>
      <c r="Q100" s="40">
        <v>0.14125801246837399</v>
      </c>
      <c r="R100" s="52">
        <v>0.122423610805924</v>
      </c>
    </row>
    <row r="101" spans="2:18" x14ac:dyDescent="0.5">
      <c r="B101" s="43" t="s">
        <v>230</v>
      </c>
      <c r="C101" s="40">
        <v>-0.103589209143474</v>
      </c>
      <c r="D101" s="40">
        <v>-6.5920405818574501E-2</v>
      </c>
      <c r="E101" s="40">
        <v>0.113006409974699</v>
      </c>
      <c r="F101" s="40">
        <v>-6.5920405818574501E-2</v>
      </c>
      <c r="G101" s="40">
        <v>-3.7668803324899698E-2</v>
      </c>
      <c r="H101" s="40">
        <v>-4.70860041561246E-2</v>
      </c>
      <c r="I101" s="40">
        <v>9.4172008312249297E-3</v>
      </c>
      <c r="J101" s="40">
        <v>1.8834401662449901E-2</v>
      </c>
      <c r="K101" s="40">
        <v>4.70860041561246E-2</v>
      </c>
      <c r="L101" s="40">
        <v>5.6503204987349599E-2</v>
      </c>
      <c r="M101" s="40">
        <v>3.7668803324899698E-2</v>
      </c>
      <c r="N101" s="40">
        <v>0.122423610805924</v>
      </c>
      <c r="O101" s="40">
        <v>9.4172008312249297E-2</v>
      </c>
      <c r="P101" s="40">
        <v>0.16009241413082401</v>
      </c>
      <c r="Q101" s="40">
        <v>0.122423610805924</v>
      </c>
      <c r="R101" s="52">
        <v>6.5920405818574501E-2</v>
      </c>
    </row>
    <row r="102" spans="2:18" x14ac:dyDescent="0.5">
      <c r="B102" s="43" t="s">
        <v>231</v>
      </c>
      <c r="C102" s="40">
        <v>-0.113006409974699</v>
      </c>
      <c r="D102" s="40">
        <v>-7.5337606649799396E-2</v>
      </c>
      <c r="E102" s="40">
        <v>5.6503204987349599E-2</v>
      </c>
      <c r="F102" s="40">
        <v>-3.7668803324899698E-2</v>
      </c>
      <c r="G102" s="40">
        <v>-4.70860041561246E-2</v>
      </c>
      <c r="H102" s="40">
        <v>-6.5920405818574501E-2</v>
      </c>
      <c r="I102" s="40">
        <v>-9.4172008312249297E-3</v>
      </c>
      <c r="J102" s="40">
        <v>9.4172008312249297E-3</v>
      </c>
      <c r="K102" s="40">
        <v>3.7668803324899698E-2</v>
      </c>
      <c r="L102" s="40">
        <v>4.70860041561246E-2</v>
      </c>
      <c r="M102" s="40">
        <v>4.70860041561246E-2</v>
      </c>
      <c r="N102" s="40">
        <v>0.103589209143474</v>
      </c>
      <c r="O102" s="40">
        <v>8.4754807481024305E-2</v>
      </c>
      <c r="P102" s="40">
        <v>6.5920405818574501E-2</v>
      </c>
      <c r="Q102" s="40">
        <v>9.4172008312249297E-2</v>
      </c>
      <c r="R102" s="52">
        <v>3.7668803324899698E-2</v>
      </c>
    </row>
    <row r="103" spans="2:18" x14ac:dyDescent="0.5">
      <c r="B103" s="43" t="s">
        <v>232</v>
      </c>
      <c r="C103" s="40">
        <v>-0.131840811637149</v>
      </c>
      <c r="D103" s="40">
        <v>-0.131840811637149</v>
      </c>
      <c r="E103" s="40">
        <v>3.7668803324899698E-2</v>
      </c>
      <c r="F103" s="40">
        <v>-6.5920405818574501E-2</v>
      </c>
      <c r="G103" s="40">
        <v>-1.8834401662449901E-2</v>
      </c>
      <c r="H103" s="40">
        <v>-3.7668803324899698E-2</v>
      </c>
      <c r="I103" s="40">
        <v>-4.70860041561246E-2</v>
      </c>
      <c r="J103" s="40">
        <v>1.8834401662449901E-2</v>
      </c>
      <c r="K103" s="40">
        <v>5.6503204987349599E-2</v>
      </c>
      <c r="L103" s="40">
        <v>5.6503204987349599E-2</v>
      </c>
      <c r="M103" s="40">
        <v>7.5337606649799396E-2</v>
      </c>
      <c r="N103" s="40">
        <v>0.122423610805924</v>
      </c>
      <c r="O103" s="40">
        <v>7.5337606649799396E-2</v>
      </c>
      <c r="P103" s="40">
        <v>3.7668803324899698E-2</v>
      </c>
      <c r="Q103" s="40">
        <v>6.5920405818574501E-2</v>
      </c>
      <c r="R103" s="52">
        <v>3.7668803324899698E-2</v>
      </c>
    </row>
    <row r="104" spans="2:18" x14ac:dyDescent="0.5">
      <c r="B104" s="43" t="s">
        <v>233</v>
      </c>
      <c r="C104" s="40">
        <v>-0.113006409974699</v>
      </c>
      <c r="D104" s="40">
        <v>-0.113006409974699</v>
      </c>
      <c r="E104" s="40">
        <v>3.7668803324899698E-2</v>
      </c>
      <c r="F104" s="40">
        <v>-9.4172008312249297E-2</v>
      </c>
      <c r="G104" s="40">
        <v>-1.8834401662449901E-2</v>
      </c>
      <c r="H104" s="40">
        <v>-5.6503204987349599E-2</v>
      </c>
      <c r="I104" s="40">
        <v>-6.5920405818574501E-2</v>
      </c>
      <c r="J104" s="40">
        <v>9.4172008312249297E-3</v>
      </c>
      <c r="K104" s="40">
        <v>3.7668803324899698E-2</v>
      </c>
      <c r="L104" s="40">
        <v>3.7668803324899698E-2</v>
      </c>
      <c r="M104" s="40">
        <v>5.6503204987349599E-2</v>
      </c>
      <c r="N104" s="40">
        <v>9.4172008312249297E-2</v>
      </c>
      <c r="O104" s="40">
        <v>8.4754807481024305E-2</v>
      </c>
      <c r="P104" s="40">
        <v>1.8834401662449901E-2</v>
      </c>
      <c r="Q104" s="40">
        <v>8.4754807481024305E-2</v>
      </c>
      <c r="R104" s="52">
        <v>0</v>
      </c>
    </row>
    <row r="105" spans="2:18" x14ac:dyDescent="0.5">
      <c r="B105" s="43" t="s">
        <v>234</v>
      </c>
      <c r="C105" s="40">
        <v>-8.4754807481024305E-2</v>
      </c>
      <c r="D105" s="40">
        <v>-3.7668803324899698E-2</v>
      </c>
      <c r="E105" s="40">
        <v>-9.4172008312249297E-3</v>
      </c>
      <c r="F105" s="40">
        <v>0</v>
      </c>
      <c r="G105" s="40">
        <v>-9.4172008312249297E-3</v>
      </c>
      <c r="H105" s="40">
        <v>-1.8834401662449901E-2</v>
      </c>
      <c r="I105" s="40">
        <v>-2.82516024936748E-2</v>
      </c>
      <c r="J105" s="40">
        <v>3.7668803324899698E-2</v>
      </c>
      <c r="K105" s="40">
        <v>0.103589209143474</v>
      </c>
      <c r="L105" s="40">
        <v>7.5337606649799396E-2</v>
      </c>
      <c r="M105" s="40">
        <v>6.5920405818574501E-2</v>
      </c>
      <c r="N105" s="40">
        <v>0.131840811637149</v>
      </c>
      <c r="O105" s="40">
        <v>0.113006409974699</v>
      </c>
      <c r="P105" s="40">
        <v>4.70860041561246E-2</v>
      </c>
      <c r="Q105" s="40">
        <v>7.5337606649799396E-2</v>
      </c>
      <c r="R105" s="52">
        <v>4.70860041561246E-2</v>
      </c>
    </row>
    <row r="106" spans="2:18" x14ac:dyDescent="0.5">
      <c r="B106" s="43" t="s">
        <v>235</v>
      </c>
      <c r="C106" s="40">
        <v>0</v>
      </c>
      <c r="D106" s="40">
        <v>-4.70860041561246E-2</v>
      </c>
      <c r="E106" s="40">
        <v>-1.8834401662449901E-2</v>
      </c>
      <c r="F106" s="40">
        <v>-6.5920405818574501E-2</v>
      </c>
      <c r="G106" s="40">
        <v>0</v>
      </c>
      <c r="H106" s="40">
        <v>-8.4754807481024305E-2</v>
      </c>
      <c r="I106" s="40">
        <v>-5.6503204987349599E-2</v>
      </c>
      <c r="J106" s="40">
        <v>1.8834401662449901E-2</v>
      </c>
      <c r="K106" s="40">
        <v>7.5337606649799396E-2</v>
      </c>
      <c r="L106" s="40">
        <v>7.5337606649799396E-2</v>
      </c>
      <c r="M106" s="40">
        <v>8.4754807481024305E-2</v>
      </c>
      <c r="N106" s="40">
        <v>0.131840811637149</v>
      </c>
      <c r="O106" s="40">
        <v>7.5337606649799396E-2</v>
      </c>
      <c r="P106" s="40">
        <v>7.5337606649799396E-2</v>
      </c>
      <c r="Q106" s="40">
        <v>3.7668803324899698E-2</v>
      </c>
      <c r="R106" s="52">
        <v>4.70860041561246E-2</v>
      </c>
    </row>
    <row r="107" spans="2:18" x14ac:dyDescent="0.5">
      <c r="B107" s="43" t="s">
        <v>236</v>
      </c>
      <c r="C107" s="40">
        <v>-5.6503204987349599E-2</v>
      </c>
      <c r="D107" s="40">
        <v>0.103589209143474</v>
      </c>
      <c r="E107" s="40">
        <v>-4.70860041561246E-2</v>
      </c>
      <c r="F107" s="40">
        <v>-1.8834401662449901E-2</v>
      </c>
      <c r="G107" s="40">
        <v>-6.5920405818574501E-2</v>
      </c>
      <c r="H107" s="40">
        <v>-0.113006409974699</v>
      </c>
      <c r="I107" s="40">
        <v>-0.103589209143474</v>
      </c>
      <c r="J107" s="40">
        <v>1.8834401662449901E-2</v>
      </c>
      <c r="K107" s="40">
        <v>7.5337606649799396E-2</v>
      </c>
      <c r="L107" s="40">
        <v>7.5337606649799396E-2</v>
      </c>
      <c r="M107" s="40">
        <v>5.6503204987349599E-2</v>
      </c>
      <c r="N107" s="40">
        <v>0.131840811637149</v>
      </c>
      <c r="O107" s="40">
        <v>8.4754807481024305E-2</v>
      </c>
      <c r="P107" s="40">
        <v>3.7668803324899698E-2</v>
      </c>
      <c r="Q107" s="40">
        <v>2.82516024936748E-2</v>
      </c>
      <c r="R107" s="52">
        <v>0</v>
      </c>
    </row>
    <row r="108" spans="2:18" x14ac:dyDescent="0.5">
      <c r="B108" s="43" t="s">
        <v>237</v>
      </c>
      <c r="C108" s="40">
        <v>-2.82516024936748E-2</v>
      </c>
      <c r="D108" s="40">
        <v>-0.103589209143474</v>
      </c>
      <c r="E108" s="40">
        <v>-1.8834401662449901E-2</v>
      </c>
      <c r="F108" s="40">
        <v>-4.70860041561246E-2</v>
      </c>
      <c r="G108" s="40">
        <v>-6.5920405818574501E-2</v>
      </c>
      <c r="H108" s="40">
        <v>-9.4172008312249297E-2</v>
      </c>
      <c r="I108" s="40">
        <v>-6.5920405818574501E-2</v>
      </c>
      <c r="J108" s="40">
        <v>-9.4172008312249297E-3</v>
      </c>
      <c r="K108" s="40">
        <v>7.5337606649799396E-2</v>
      </c>
      <c r="L108" s="40">
        <v>9.4172008312249297E-2</v>
      </c>
      <c r="M108" s="40">
        <v>5.6503204987349599E-2</v>
      </c>
      <c r="N108" s="40">
        <v>0.113006409974699</v>
      </c>
      <c r="O108" s="40">
        <v>8.4754807481024305E-2</v>
      </c>
      <c r="P108" s="40">
        <v>1.8834401662449901E-2</v>
      </c>
      <c r="Q108" s="40">
        <v>4.70860041561246E-2</v>
      </c>
      <c r="R108" s="52">
        <v>-1.8834401662449901E-2</v>
      </c>
    </row>
    <row r="109" spans="2:18" x14ac:dyDescent="0.5">
      <c r="B109" s="43" t="s">
        <v>238</v>
      </c>
      <c r="C109" s="40">
        <v>-0.113006409974699</v>
      </c>
      <c r="D109" s="40">
        <v>-9.4172008312249297E-2</v>
      </c>
      <c r="E109" s="40">
        <v>9.4172008312249297E-3</v>
      </c>
      <c r="F109" s="40">
        <v>-6.5920405818574501E-2</v>
      </c>
      <c r="G109" s="40">
        <v>-6.5920405818574501E-2</v>
      </c>
      <c r="H109" s="40">
        <v>-0.103589209143474</v>
      </c>
      <c r="I109" s="40">
        <v>-0.113006409974699</v>
      </c>
      <c r="J109" s="40">
        <v>0</v>
      </c>
      <c r="K109" s="40">
        <v>7.5337606649799396E-2</v>
      </c>
      <c r="L109" s="40">
        <v>7.5337606649799396E-2</v>
      </c>
      <c r="M109" s="40">
        <v>4.70860041561246E-2</v>
      </c>
      <c r="N109" s="40">
        <v>0.103589209143474</v>
      </c>
      <c r="O109" s="40">
        <v>8.4754807481024305E-2</v>
      </c>
      <c r="P109" s="40">
        <v>0</v>
      </c>
      <c r="Q109" s="40">
        <v>9.4172008312249297E-3</v>
      </c>
      <c r="R109" s="52">
        <v>-9.4172008312249297E-3</v>
      </c>
    </row>
    <row r="110" spans="2:18" x14ac:dyDescent="0.5">
      <c r="B110" s="43" t="s">
        <v>248</v>
      </c>
      <c r="C110" s="40" t="s">
        <v>56</v>
      </c>
      <c r="D110" s="40" t="s">
        <v>56</v>
      </c>
      <c r="E110" s="40">
        <v>0</v>
      </c>
      <c r="F110" s="40" t="s">
        <v>56</v>
      </c>
      <c r="G110" s="40" t="s">
        <v>56</v>
      </c>
      <c r="H110" s="40" t="s">
        <v>56</v>
      </c>
      <c r="I110" s="40" t="s">
        <v>56</v>
      </c>
      <c r="J110" s="40">
        <v>0.14125801246837399</v>
      </c>
      <c r="K110" s="40" t="s">
        <v>56</v>
      </c>
      <c r="L110" s="40" t="s">
        <v>56</v>
      </c>
      <c r="M110" s="40">
        <v>0.122423610805924</v>
      </c>
      <c r="N110" s="40" t="s">
        <v>56</v>
      </c>
      <c r="O110" s="40" t="s">
        <v>56</v>
      </c>
      <c r="P110" s="40" t="s">
        <v>56</v>
      </c>
      <c r="Q110" s="40" t="s">
        <v>56</v>
      </c>
      <c r="R110" s="52">
        <v>2.82516024936748E-2</v>
      </c>
    </row>
    <row r="111" spans="2:18" x14ac:dyDescent="0.5">
      <c r="B111" s="43" t="s">
        <v>249</v>
      </c>
      <c r="C111" s="40" t="s">
        <v>56</v>
      </c>
      <c r="D111" s="40" t="s">
        <v>56</v>
      </c>
      <c r="E111" s="40">
        <v>-5.6503204987349599E-2</v>
      </c>
      <c r="F111" s="40" t="s">
        <v>56</v>
      </c>
      <c r="G111" s="40" t="s">
        <v>56</v>
      </c>
      <c r="H111" s="40" t="s">
        <v>56</v>
      </c>
      <c r="I111" s="40" t="s">
        <v>56</v>
      </c>
      <c r="J111" s="40">
        <v>9.4172008312249297E-2</v>
      </c>
      <c r="K111" s="40" t="s">
        <v>56</v>
      </c>
      <c r="L111" s="40" t="s">
        <v>56</v>
      </c>
      <c r="M111" s="40">
        <v>0.113006409974699</v>
      </c>
      <c r="N111" s="40" t="s">
        <v>56</v>
      </c>
      <c r="O111" s="40" t="s">
        <v>56</v>
      </c>
      <c r="P111" s="40" t="s">
        <v>56</v>
      </c>
      <c r="Q111" s="40" t="s">
        <v>56</v>
      </c>
      <c r="R111" s="52">
        <v>2.82516024936748E-2</v>
      </c>
    </row>
    <row r="112" spans="2:18" x14ac:dyDescent="0.5">
      <c r="B112" s="43" t="s">
        <v>250</v>
      </c>
      <c r="C112" s="40" t="s">
        <v>56</v>
      </c>
      <c r="D112" s="40" t="s">
        <v>56</v>
      </c>
      <c r="E112" s="40">
        <v>-0.122423610805924</v>
      </c>
      <c r="F112" s="40" t="s">
        <v>56</v>
      </c>
      <c r="G112" s="40" t="s">
        <v>56</v>
      </c>
      <c r="H112" s="40" t="s">
        <v>56</v>
      </c>
      <c r="I112" s="40" t="s">
        <v>56</v>
      </c>
      <c r="J112" s="40">
        <v>7.5337606649799396E-2</v>
      </c>
      <c r="K112" s="40" t="s">
        <v>56</v>
      </c>
      <c r="L112" s="40" t="s">
        <v>56</v>
      </c>
      <c r="M112" s="40">
        <v>7.5337606649799396E-2</v>
      </c>
      <c r="N112" s="40" t="s">
        <v>56</v>
      </c>
      <c r="O112" s="40" t="s">
        <v>56</v>
      </c>
      <c r="P112" s="40" t="s">
        <v>56</v>
      </c>
      <c r="Q112" s="40" t="s">
        <v>56</v>
      </c>
      <c r="R112" s="52">
        <v>-4.70860041561246E-2</v>
      </c>
    </row>
    <row r="113" spans="2:18" x14ac:dyDescent="0.5">
      <c r="B113" s="43" t="s">
        <v>251</v>
      </c>
      <c r="C113" s="40" t="s">
        <v>56</v>
      </c>
      <c r="D113" s="40" t="s">
        <v>56</v>
      </c>
      <c r="E113" s="40">
        <v>-0.103589209143474</v>
      </c>
      <c r="F113" s="40" t="s">
        <v>56</v>
      </c>
      <c r="G113" s="40" t="s">
        <v>56</v>
      </c>
      <c r="H113" s="40" t="s">
        <v>56</v>
      </c>
      <c r="I113" s="40" t="s">
        <v>56</v>
      </c>
      <c r="J113" s="40">
        <v>4.70860041561246E-2</v>
      </c>
      <c r="K113" s="40" t="s">
        <v>56</v>
      </c>
      <c r="L113" s="40" t="s">
        <v>56</v>
      </c>
      <c r="M113" s="40">
        <v>4.70860041561246E-2</v>
      </c>
      <c r="N113" s="40" t="s">
        <v>56</v>
      </c>
      <c r="O113" s="40" t="s">
        <v>56</v>
      </c>
      <c r="P113" s="40" t="s">
        <v>56</v>
      </c>
      <c r="Q113" s="40" t="s">
        <v>56</v>
      </c>
      <c r="R113" s="52">
        <v>-9.4172008312249297E-3</v>
      </c>
    </row>
    <row r="114" spans="2:18" x14ac:dyDescent="0.5">
      <c r="B114" s="43" t="s">
        <v>252</v>
      </c>
      <c r="C114" s="40" t="s">
        <v>56</v>
      </c>
      <c r="D114" s="40" t="s">
        <v>56</v>
      </c>
      <c r="E114" s="40">
        <v>-4.70860041561246E-2</v>
      </c>
      <c r="F114" s="40" t="s">
        <v>56</v>
      </c>
      <c r="G114" s="40" t="s">
        <v>56</v>
      </c>
      <c r="H114" s="40" t="s">
        <v>56</v>
      </c>
      <c r="I114" s="40" t="s">
        <v>56</v>
      </c>
      <c r="J114" s="40">
        <v>4.70860041561246E-2</v>
      </c>
      <c r="K114" s="40" t="s">
        <v>56</v>
      </c>
      <c r="L114" s="40" t="s">
        <v>56</v>
      </c>
      <c r="M114" s="40">
        <v>4.70860041561246E-2</v>
      </c>
      <c r="N114" s="40" t="s">
        <v>56</v>
      </c>
      <c r="O114" s="40" t="s">
        <v>56</v>
      </c>
      <c r="P114" s="40" t="s">
        <v>56</v>
      </c>
      <c r="Q114" s="40" t="s">
        <v>56</v>
      </c>
      <c r="R114" s="52">
        <v>4.70860041561246E-2</v>
      </c>
    </row>
    <row r="115" spans="2:18" x14ac:dyDescent="0.5">
      <c r="B115" s="35" t="s">
        <v>60</v>
      </c>
      <c r="C115" s="49">
        <v>-8.4754807481024305E-2</v>
      </c>
      <c r="D115" s="49">
        <v>-6.4978685735451999E-2</v>
      </c>
      <c r="E115" s="49">
        <v>-3.7668803324899698E-3</v>
      </c>
      <c r="F115" s="49">
        <v>-4.6144284073002098E-2</v>
      </c>
      <c r="G115" s="49">
        <v>-2.9193322576797302E-2</v>
      </c>
      <c r="H115" s="49">
        <v>-5.8386645153594499E-2</v>
      </c>
      <c r="I115" s="49">
        <v>-4.52025639898797E-2</v>
      </c>
      <c r="J115" s="49">
        <v>3.8296616713648E-2</v>
      </c>
      <c r="K115" s="49">
        <v>6.4978685735451999E-2</v>
      </c>
      <c r="L115" s="49">
        <v>6.3095245569206995E-2</v>
      </c>
      <c r="M115" s="49">
        <v>6.8431659373567794E-2</v>
      </c>
      <c r="N115" s="49">
        <v>0.118656730473434</v>
      </c>
      <c r="O115" s="49">
        <v>9.0405127979759303E-2</v>
      </c>
      <c r="P115" s="49">
        <v>6.21535254860845E-2</v>
      </c>
      <c r="Q115" s="49">
        <v>7.0629006234186997E-2</v>
      </c>
      <c r="R115" s="56">
        <v>2.5112535549933101E-2</v>
      </c>
    </row>
    <row r="116" spans="2:18" x14ac:dyDescent="0.5">
      <c r="B116" s="43" t="s">
        <v>239</v>
      </c>
      <c r="C116" s="40">
        <v>4.2811165337750597E-2</v>
      </c>
      <c r="D116" s="40">
        <v>6.5912931425918406E-2</v>
      </c>
      <c r="E116" s="40">
        <v>6.8447291211227002E-2</v>
      </c>
      <c r="F116" s="40">
        <v>3.1531611041599399E-2</v>
      </c>
      <c r="G116" s="40">
        <v>3.3939687024416902E-2</v>
      </c>
      <c r="H116" s="40">
        <v>4.5228715316330999E-2</v>
      </c>
      <c r="I116" s="40">
        <v>4.58776540031142E-2</v>
      </c>
      <c r="J116" s="40">
        <v>3.9869151430142698E-2</v>
      </c>
      <c r="K116" s="40">
        <v>2.05602894142034E-2</v>
      </c>
      <c r="L116" s="40">
        <v>1.8860542412937699E-2</v>
      </c>
      <c r="M116" s="40">
        <v>2.5534998278669101E-2</v>
      </c>
      <c r="N116" s="40">
        <v>1.4178022501630701E-2</v>
      </c>
      <c r="O116" s="40">
        <v>1.5505846870323199E-2</v>
      </c>
      <c r="P116" s="40">
        <v>5.6188421451792002E-2</v>
      </c>
      <c r="Q116" s="40">
        <v>4.1703541042002003E-2</v>
      </c>
      <c r="R116" s="52">
        <v>4.1151376919476297E-2</v>
      </c>
    </row>
    <row r="117" spans="2:18" x14ac:dyDescent="0.5">
      <c r="B117" s="43" t="s">
        <v>84</v>
      </c>
      <c r="C117" s="40">
        <v>1.51636650548198E-2</v>
      </c>
      <c r="D117" s="40">
        <v>0.24530303638787401</v>
      </c>
      <c r="E117" s="40">
        <v>0.98983366052695998</v>
      </c>
      <c r="F117" s="40">
        <v>0.64601387589367298</v>
      </c>
      <c r="G117" s="40">
        <v>0.957752563288781</v>
      </c>
      <c r="H117" s="40">
        <v>0.28601806421414899</v>
      </c>
      <c r="I117" s="40">
        <v>0.62577272795050398</v>
      </c>
      <c r="J117" s="40">
        <v>0.86266596358838499</v>
      </c>
      <c r="K117" s="40">
        <v>2.3354080260225701E-2</v>
      </c>
      <c r="L117" s="40">
        <v>2.7868090746787401E-2</v>
      </c>
      <c r="M117" s="40">
        <v>7.1518956592932104E-3</v>
      </c>
      <c r="N117" s="41">
        <v>4.7130649582715301E-8</v>
      </c>
      <c r="O117" s="41">
        <v>8.7305524609661798E-6</v>
      </c>
      <c r="P117" s="40">
        <v>0.25560076251740499</v>
      </c>
      <c r="Q117" s="40">
        <v>7.6099100177680998E-2</v>
      </c>
      <c r="R117" s="52">
        <v>0.98276720875450296</v>
      </c>
    </row>
    <row r="118" spans="2:18" x14ac:dyDescent="0.5">
      <c r="B118" s="44" t="s">
        <v>178</v>
      </c>
      <c r="C118" s="46">
        <v>0.19712764571265701</v>
      </c>
      <c r="D118" s="46">
        <v>1</v>
      </c>
      <c r="E118" s="46">
        <v>1</v>
      </c>
      <c r="F118" s="46">
        <v>1</v>
      </c>
      <c r="G118" s="46">
        <v>1</v>
      </c>
      <c r="H118" s="46">
        <v>1</v>
      </c>
      <c r="I118" s="46">
        <v>1</v>
      </c>
      <c r="J118" s="46">
        <v>1</v>
      </c>
      <c r="K118" s="46">
        <v>0.28024896312270903</v>
      </c>
      <c r="L118" s="46">
        <v>0.30654899821466203</v>
      </c>
      <c r="M118" s="46">
        <v>0.10012653923010501</v>
      </c>
      <c r="N118" s="53">
        <v>7.5409039332344503E-7</v>
      </c>
      <c r="O118" s="46">
        <v>1.3095828691449301E-4</v>
      </c>
      <c r="P118" s="46">
        <v>1</v>
      </c>
      <c r="Q118" s="46">
        <v>0.76099100177681001</v>
      </c>
      <c r="R118" s="47">
        <v>1</v>
      </c>
    </row>
    <row r="119" spans="2:18" x14ac:dyDescent="0.5">
      <c r="C119" s="57"/>
      <c r="E119" s="57"/>
      <c r="H119" s="57"/>
      <c r="I119" s="57"/>
      <c r="K119" s="57"/>
      <c r="L119" s="57"/>
      <c r="M119" s="57"/>
      <c r="N119" s="57"/>
      <c r="O119" s="57"/>
      <c r="P119" s="57"/>
      <c r="Q119" s="57"/>
      <c r="R119" s="57"/>
    </row>
    <row r="120" spans="2:18" x14ac:dyDescent="0.5">
      <c r="C120" s="57"/>
      <c r="E120" s="57"/>
      <c r="H120" s="57"/>
      <c r="I120" s="57"/>
      <c r="K120" s="57"/>
      <c r="L120" s="57"/>
      <c r="M120" s="57"/>
      <c r="N120" s="57"/>
      <c r="O120" s="57"/>
      <c r="P120" s="57"/>
      <c r="Q120" s="57"/>
      <c r="R120" s="57"/>
    </row>
    <row r="121" spans="2:18" x14ac:dyDescent="0.5">
      <c r="B121" s="34" t="s">
        <v>254</v>
      </c>
    </row>
    <row r="122" spans="2:18" x14ac:dyDescent="0.5">
      <c r="B122" s="55"/>
      <c r="C122" s="37" t="s">
        <v>217</v>
      </c>
      <c r="D122" s="37" t="s">
        <v>218</v>
      </c>
      <c r="E122" s="37" t="s">
        <v>244</v>
      </c>
      <c r="F122" s="37" t="s">
        <v>219</v>
      </c>
      <c r="G122" s="37" t="s">
        <v>220</v>
      </c>
      <c r="H122" s="37" t="s">
        <v>221</v>
      </c>
      <c r="I122" s="37" t="s">
        <v>222</v>
      </c>
      <c r="J122" s="37" t="s">
        <v>245</v>
      </c>
      <c r="K122" s="37" t="s">
        <v>223</v>
      </c>
      <c r="L122" s="37" t="s">
        <v>224</v>
      </c>
      <c r="M122" s="37" t="s">
        <v>246</v>
      </c>
      <c r="N122" s="37" t="s">
        <v>225</v>
      </c>
      <c r="O122" s="37" t="s">
        <v>226</v>
      </c>
      <c r="P122" s="37" t="s">
        <v>227</v>
      </c>
      <c r="Q122" s="37" t="s">
        <v>228</v>
      </c>
      <c r="R122" s="38" t="s">
        <v>247</v>
      </c>
    </row>
    <row r="123" spans="2:18" x14ac:dyDescent="0.5">
      <c r="B123" s="43" t="s">
        <v>229</v>
      </c>
      <c r="C123" s="40">
        <v>1.3562863388234401</v>
      </c>
      <c r="D123" s="40">
        <v>1.18789712154361</v>
      </c>
      <c r="E123" s="40">
        <v>1.0360919892906599</v>
      </c>
      <c r="F123" s="40">
        <v>1.6312366764787101</v>
      </c>
      <c r="G123" s="40">
        <v>1.3145454703188499</v>
      </c>
      <c r="H123" s="40">
        <v>1.25209059524713</v>
      </c>
      <c r="I123" s="40">
        <v>1.1541000297032999</v>
      </c>
      <c r="J123" s="40">
        <v>0.99201946273504804</v>
      </c>
      <c r="K123" s="40">
        <v>-0.201034682122191</v>
      </c>
      <c r="L123" s="40">
        <v>6.1189653567715899E-2</v>
      </c>
      <c r="M123" s="40">
        <v>-1.3010303351435899</v>
      </c>
      <c r="N123" s="40">
        <v>-0.31141494824967603</v>
      </c>
      <c r="O123" s="40">
        <v>-2.49540346688981</v>
      </c>
      <c r="P123" s="40">
        <v>-1.0926760650046501</v>
      </c>
      <c r="Q123" s="40">
        <v>-1.5258813768710999</v>
      </c>
      <c r="R123" s="52">
        <v>-0.44629607331149801</v>
      </c>
    </row>
    <row r="124" spans="2:18" x14ac:dyDescent="0.5">
      <c r="B124" s="43" t="s">
        <v>230</v>
      </c>
      <c r="C124" s="40">
        <v>1.39265051715984</v>
      </c>
      <c r="D124" s="40">
        <v>1.43976215576836</v>
      </c>
      <c r="E124" s="40">
        <v>1.1196846588065701</v>
      </c>
      <c r="F124" s="40">
        <v>1.4072451084309301</v>
      </c>
      <c r="G124" s="40">
        <v>1.4807870564635299</v>
      </c>
      <c r="H124" s="40">
        <v>1.04681038090778</v>
      </c>
      <c r="I124" s="40">
        <v>1.1852096135118799</v>
      </c>
      <c r="J124" s="40">
        <v>0.49947692956961398</v>
      </c>
      <c r="K124" s="40">
        <v>-0.50136021473506498</v>
      </c>
      <c r="L124" s="40">
        <v>0.101564613597702</v>
      </c>
      <c r="M124" s="40">
        <v>-0.77303939749767603</v>
      </c>
      <c r="N124" s="40">
        <v>-1.8473173805129</v>
      </c>
      <c r="O124" s="40">
        <v>-2.0579409384707099</v>
      </c>
      <c r="P124" s="40">
        <v>-2.1947603967738898</v>
      </c>
      <c r="Q124" s="40">
        <v>-1.4880507047551501</v>
      </c>
      <c r="R124" s="52">
        <v>-2.0240326044069299</v>
      </c>
    </row>
    <row r="125" spans="2:18" x14ac:dyDescent="0.5">
      <c r="B125" s="43" t="s">
        <v>231</v>
      </c>
      <c r="C125" s="40">
        <v>1.6496047304246699</v>
      </c>
      <c r="D125" s="40">
        <v>1.0921020096837699</v>
      </c>
      <c r="E125" s="40">
        <v>1.5797802909516601</v>
      </c>
      <c r="F125" s="40">
        <v>1.52213062768853</v>
      </c>
      <c r="G125" s="40">
        <v>1.4511070351300299</v>
      </c>
      <c r="H125" s="40">
        <v>1.2922337265425199</v>
      </c>
      <c r="I125" s="40">
        <v>1.1658178732906099</v>
      </c>
      <c r="J125" s="40">
        <v>0.40854629435790801</v>
      </c>
      <c r="K125" s="40">
        <v>-0.24222957411832899</v>
      </c>
      <c r="L125" s="40">
        <v>2.70955934847135E-2</v>
      </c>
      <c r="M125" s="40">
        <v>-0.52655706494487198</v>
      </c>
      <c r="N125" s="40">
        <v>-0.40359972995660598</v>
      </c>
      <c r="O125" s="40">
        <v>-2.0870488585318099</v>
      </c>
      <c r="P125" s="40">
        <v>-1.95851250239512</v>
      </c>
      <c r="Q125" s="40">
        <v>-1.82296703013929</v>
      </c>
      <c r="R125" s="52">
        <v>-2.1079909648161701</v>
      </c>
    </row>
    <row r="126" spans="2:18" x14ac:dyDescent="0.5">
      <c r="B126" s="43" t="s">
        <v>232</v>
      </c>
      <c r="C126" s="40">
        <v>1.9700063246072399</v>
      </c>
      <c r="D126" s="40">
        <v>1.1481730632809</v>
      </c>
      <c r="E126" s="40">
        <v>1.2667221928646599</v>
      </c>
      <c r="F126" s="40">
        <v>1.64276687036869</v>
      </c>
      <c r="G126" s="40">
        <v>1.20699007614764</v>
      </c>
      <c r="H126" s="40">
        <v>1.36664670120149</v>
      </c>
      <c r="I126" s="40">
        <v>0.89274246414714398</v>
      </c>
      <c r="J126" s="40">
        <v>0.69518429582719299</v>
      </c>
      <c r="K126" s="40">
        <v>-0.46705743430520802</v>
      </c>
      <c r="L126" s="40">
        <v>8.2710607918940804E-2</v>
      </c>
      <c r="M126" s="40">
        <v>-0.47071184766339702</v>
      </c>
      <c r="N126" s="40">
        <v>-2.2896396454771399</v>
      </c>
      <c r="O126" s="40">
        <v>-2.79927230039057</v>
      </c>
      <c r="P126" s="40">
        <v>-1.59545286080699</v>
      </c>
      <c r="Q126" s="40">
        <v>-2.0885262629032799</v>
      </c>
      <c r="R126" s="52">
        <v>-1.70425129688174</v>
      </c>
    </row>
    <row r="127" spans="2:18" x14ac:dyDescent="0.5">
      <c r="B127" s="43" t="s">
        <v>233</v>
      </c>
      <c r="C127" s="40">
        <v>1.96752579694968</v>
      </c>
      <c r="D127" s="40">
        <v>0.99063045953878603</v>
      </c>
      <c r="E127" s="40">
        <v>1.0097279373416499</v>
      </c>
      <c r="F127" s="40">
        <v>1.34960524547202</v>
      </c>
      <c r="G127" s="40">
        <v>1.24004147060948</v>
      </c>
      <c r="H127" s="40">
        <v>0.98017505155196405</v>
      </c>
      <c r="I127" s="40">
        <v>0.81038246939233105</v>
      </c>
      <c r="J127" s="40">
        <v>0.87804147634525198</v>
      </c>
      <c r="K127" s="40">
        <v>-3.7221448993109002E-2</v>
      </c>
      <c r="L127" s="40">
        <v>3.6450287845728499E-2</v>
      </c>
      <c r="M127" s="40">
        <v>-1.1157313754226901</v>
      </c>
      <c r="N127" s="40">
        <v>-2.19272807267309</v>
      </c>
      <c r="O127" s="40">
        <v>-1.57281603814418</v>
      </c>
      <c r="P127" s="40">
        <v>-3.79313960819723</v>
      </c>
      <c r="Q127" s="40">
        <v>-2.8539938013263701</v>
      </c>
      <c r="R127" s="52">
        <v>-0.73505930582499301</v>
      </c>
    </row>
    <row r="128" spans="2:18" x14ac:dyDescent="0.5">
      <c r="B128" s="43" t="s">
        <v>234</v>
      </c>
      <c r="C128" s="40">
        <v>2.1746079769728501</v>
      </c>
      <c r="D128" s="40">
        <v>0.99244838172843497</v>
      </c>
      <c r="E128" s="40">
        <v>1.16352477213745</v>
      </c>
      <c r="F128" s="40">
        <v>1.51707148520452</v>
      </c>
      <c r="G128" s="40">
        <v>1.3095111612444901</v>
      </c>
      <c r="H128" s="40">
        <v>1.40399571765299</v>
      </c>
      <c r="I128" s="40">
        <v>1.1547761779255701</v>
      </c>
      <c r="J128" s="40">
        <v>0.82611818584668595</v>
      </c>
      <c r="K128" s="40">
        <v>-0.40574023119355501</v>
      </c>
      <c r="L128" s="40">
        <v>-8.1132710037348801E-2</v>
      </c>
      <c r="M128" s="40">
        <v>-0.33921419137214498</v>
      </c>
      <c r="N128" s="40">
        <v>-1.3376903801847999</v>
      </c>
      <c r="O128" s="40">
        <v>-1.3215380347656001</v>
      </c>
      <c r="P128" s="40">
        <v>-0.946914879094232</v>
      </c>
      <c r="Q128" s="40">
        <v>-1.10880235772291</v>
      </c>
      <c r="R128" s="52">
        <v>-0.659578622723763</v>
      </c>
    </row>
    <row r="129" spans="2:18" x14ac:dyDescent="0.5">
      <c r="B129" s="43" t="s">
        <v>235</v>
      </c>
      <c r="C129" s="40">
        <v>1.33306627574749</v>
      </c>
      <c r="D129" s="40">
        <v>0.61078140885312804</v>
      </c>
      <c r="E129" s="40">
        <v>1.47544294587137</v>
      </c>
      <c r="F129" s="40">
        <v>0.96050108242807597</v>
      </c>
      <c r="G129" s="40">
        <v>1.1762341521466899</v>
      </c>
      <c r="H129" s="40">
        <v>1.4397163329212801</v>
      </c>
      <c r="I129" s="40">
        <v>1.1520705950382</v>
      </c>
      <c r="J129" s="40">
        <v>0.60448394997543697</v>
      </c>
      <c r="K129" s="40">
        <v>-0.27045094253079599</v>
      </c>
      <c r="L129" s="40">
        <v>-0.174636346308641</v>
      </c>
      <c r="M129" s="40">
        <v>-0.93374870271683996</v>
      </c>
      <c r="N129" s="40">
        <v>-1.5885086751808299</v>
      </c>
      <c r="O129" s="40">
        <v>-2.4028271716239402</v>
      </c>
      <c r="P129" s="40">
        <v>-0.925297216239788</v>
      </c>
      <c r="Q129" s="40">
        <v>-2.0233759442509598</v>
      </c>
      <c r="R129" s="52">
        <v>-2.61470494107644</v>
      </c>
    </row>
    <row r="130" spans="2:18" x14ac:dyDescent="0.5">
      <c r="B130" s="43" t="s">
        <v>236</v>
      </c>
      <c r="C130" s="40">
        <v>2.0378491229893099</v>
      </c>
      <c r="D130" s="40">
        <v>0.48777695307339303</v>
      </c>
      <c r="E130" s="40">
        <v>1.35807738357222</v>
      </c>
      <c r="F130" s="40">
        <v>1.6056319013964599</v>
      </c>
      <c r="G130" s="40">
        <v>1.1998233831576</v>
      </c>
      <c r="H130" s="40">
        <v>1.0455790612013101</v>
      </c>
      <c r="I130" s="40">
        <v>1.1097602741861099</v>
      </c>
      <c r="J130" s="40">
        <v>0.70623252244567902</v>
      </c>
      <c r="K130" s="40">
        <v>-0.23270342944660799</v>
      </c>
      <c r="L130" s="40">
        <v>-0.24607696950761501</v>
      </c>
      <c r="M130" s="40">
        <v>-0.312140110834705</v>
      </c>
      <c r="N130" s="40">
        <v>-1.0632890002547899</v>
      </c>
      <c r="O130" s="40">
        <v>-2.2731877635997799</v>
      </c>
      <c r="P130" s="40">
        <v>-1.46205135136241</v>
      </c>
      <c r="Q130" s="40">
        <v>-2.1202892069703898</v>
      </c>
      <c r="R130" s="52">
        <v>-0.46927042516881201</v>
      </c>
    </row>
    <row r="131" spans="2:18" x14ac:dyDescent="0.5">
      <c r="B131" s="43" t="s">
        <v>237</v>
      </c>
      <c r="C131" s="40">
        <v>1.3942992387981299</v>
      </c>
      <c r="D131" s="40">
        <v>0.54132034482132796</v>
      </c>
      <c r="E131" s="40">
        <v>1.6143762045582299</v>
      </c>
      <c r="F131" s="40">
        <v>1.4979946393419501</v>
      </c>
      <c r="G131" s="40">
        <v>1.0335888888987499</v>
      </c>
      <c r="H131" s="40">
        <v>0.84892420334952501</v>
      </c>
      <c r="I131" s="40">
        <v>0.89517795048028503</v>
      </c>
      <c r="J131" s="40">
        <v>0.66863469955773802</v>
      </c>
      <c r="K131" s="40">
        <v>-0.221086240049644</v>
      </c>
      <c r="L131" s="40">
        <v>-0.110363610262239</v>
      </c>
      <c r="M131" s="40">
        <v>-1.1736348397615699</v>
      </c>
      <c r="N131" s="40">
        <v>-0.88696834093722499</v>
      </c>
      <c r="O131" s="40">
        <v>-1.7540418005062699</v>
      </c>
      <c r="P131" s="40">
        <v>-1.1162732341591199</v>
      </c>
      <c r="Q131" s="40">
        <v>-2.3662846977054901</v>
      </c>
      <c r="R131" s="52">
        <v>-1.1434179576391901</v>
      </c>
    </row>
    <row r="132" spans="2:18" x14ac:dyDescent="0.5">
      <c r="B132" s="43" t="s">
        <v>238</v>
      </c>
      <c r="C132" s="40">
        <v>1.80206422728843</v>
      </c>
      <c r="D132" s="40">
        <v>0.58175707075295102</v>
      </c>
      <c r="E132" s="40">
        <v>1.5540155735880501</v>
      </c>
      <c r="F132" s="40">
        <v>1.41238179156091</v>
      </c>
      <c r="G132" s="40">
        <v>1.30154072169127</v>
      </c>
      <c r="H132" s="40">
        <v>1.06977407607849</v>
      </c>
      <c r="I132" s="40">
        <v>1.02201906128185</v>
      </c>
      <c r="J132" s="40">
        <v>0.70421434387674897</v>
      </c>
      <c r="K132" s="40">
        <v>-0.34874845815413302</v>
      </c>
      <c r="L132" s="40">
        <v>-4.6541189235528302E-2</v>
      </c>
      <c r="M132" s="40">
        <v>7.6971348142216497E-2</v>
      </c>
      <c r="N132" s="40">
        <v>-1.7963574289228399</v>
      </c>
      <c r="O132" s="40">
        <v>-1.1545376438092001</v>
      </c>
      <c r="P132" s="40">
        <v>-1.08252967914545</v>
      </c>
      <c r="Q132" s="40">
        <v>-3.7556927064379302</v>
      </c>
      <c r="R132" s="52">
        <v>-0.57027249788454903</v>
      </c>
    </row>
    <row r="133" spans="2:18" x14ac:dyDescent="0.5">
      <c r="B133" s="43" t="s">
        <v>248</v>
      </c>
      <c r="C133" s="40" t="s">
        <v>56</v>
      </c>
      <c r="D133" s="40" t="s">
        <v>56</v>
      </c>
      <c r="E133" s="40">
        <v>1.0595704717208501</v>
      </c>
      <c r="F133" s="40" t="s">
        <v>56</v>
      </c>
      <c r="G133" s="40" t="s">
        <v>56</v>
      </c>
      <c r="H133" s="40" t="s">
        <v>56</v>
      </c>
      <c r="I133" s="40" t="s">
        <v>56</v>
      </c>
      <c r="J133" s="40">
        <v>1.6161433313967799</v>
      </c>
      <c r="K133" s="40" t="s">
        <v>56</v>
      </c>
      <c r="L133" s="40" t="s">
        <v>56</v>
      </c>
      <c r="M133" s="40">
        <v>-0.224187977278062</v>
      </c>
      <c r="N133" s="40" t="s">
        <v>56</v>
      </c>
      <c r="O133" s="40" t="s">
        <v>56</v>
      </c>
      <c r="P133" s="40" t="s">
        <v>56</v>
      </c>
      <c r="Q133" s="40" t="s">
        <v>56</v>
      </c>
      <c r="R133" s="52">
        <v>-0.79525155539427295</v>
      </c>
    </row>
    <row r="134" spans="2:18" x14ac:dyDescent="0.5">
      <c r="B134" s="43" t="s">
        <v>249</v>
      </c>
      <c r="C134" s="40" t="s">
        <v>56</v>
      </c>
      <c r="D134" s="40" t="s">
        <v>56</v>
      </c>
      <c r="E134" s="40">
        <v>1.58899945984266</v>
      </c>
      <c r="F134" s="40" t="s">
        <v>56</v>
      </c>
      <c r="G134" s="40" t="s">
        <v>56</v>
      </c>
      <c r="H134" s="40" t="s">
        <v>56</v>
      </c>
      <c r="I134" s="40" t="s">
        <v>56</v>
      </c>
      <c r="J134" s="40">
        <v>0.591904854327018</v>
      </c>
      <c r="K134" s="40" t="s">
        <v>56</v>
      </c>
      <c r="L134" s="40" t="s">
        <v>56</v>
      </c>
      <c r="M134" s="40">
        <v>-0.199300537597072</v>
      </c>
      <c r="N134" s="40" t="s">
        <v>56</v>
      </c>
      <c r="O134" s="40" t="s">
        <v>56</v>
      </c>
      <c r="P134" s="40" t="s">
        <v>56</v>
      </c>
      <c r="Q134" s="40" t="s">
        <v>56</v>
      </c>
      <c r="R134" s="52">
        <v>-1.82271487919709</v>
      </c>
    </row>
    <row r="135" spans="2:18" x14ac:dyDescent="0.5">
      <c r="B135" s="43" t="s">
        <v>250</v>
      </c>
      <c r="C135" s="40" t="s">
        <v>56</v>
      </c>
      <c r="D135" s="40" t="s">
        <v>56</v>
      </c>
      <c r="E135" s="40">
        <v>1.66286381833268</v>
      </c>
      <c r="F135" s="40" t="s">
        <v>56</v>
      </c>
      <c r="G135" s="40" t="s">
        <v>56</v>
      </c>
      <c r="H135" s="40" t="s">
        <v>56</v>
      </c>
      <c r="I135" s="40" t="s">
        <v>56</v>
      </c>
      <c r="J135" s="40">
        <v>0.78417878885291403</v>
      </c>
      <c r="K135" s="40" t="s">
        <v>56</v>
      </c>
      <c r="L135" s="40" t="s">
        <v>56</v>
      </c>
      <c r="M135" s="40">
        <v>-0.17996121246400601</v>
      </c>
      <c r="N135" s="40" t="s">
        <v>56</v>
      </c>
      <c r="O135" s="40" t="s">
        <v>56</v>
      </c>
      <c r="P135" s="40" t="s">
        <v>56</v>
      </c>
      <c r="Q135" s="40" t="s">
        <v>56</v>
      </c>
      <c r="R135" s="52">
        <v>-0.331022281718378</v>
      </c>
    </row>
    <row r="136" spans="2:18" x14ac:dyDescent="0.5">
      <c r="B136" s="43" t="s">
        <v>251</v>
      </c>
      <c r="C136" s="40" t="s">
        <v>56</v>
      </c>
      <c r="D136" s="40" t="s">
        <v>56</v>
      </c>
      <c r="E136" s="40">
        <v>1.4101551196642299</v>
      </c>
      <c r="F136" s="40" t="s">
        <v>56</v>
      </c>
      <c r="G136" s="40" t="s">
        <v>56</v>
      </c>
      <c r="H136" s="40" t="s">
        <v>56</v>
      </c>
      <c r="I136" s="40" t="s">
        <v>56</v>
      </c>
      <c r="J136" s="40">
        <v>0.62785191471679702</v>
      </c>
      <c r="K136" s="40" t="s">
        <v>56</v>
      </c>
      <c r="L136" s="40" t="s">
        <v>56</v>
      </c>
      <c r="M136" s="40">
        <v>3.20849626255782E-3</v>
      </c>
      <c r="N136" s="40" t="s">
        <v>56</v>
      </c>
      <c r="O136" s="40" t="s">
        <v>56</v>
      </c>
      <c r="P136" s="40" t="s">
        <v>56</v>
      </c>
      <c r="Q136" s="40" t="s">
        <v>56</v>
      </c>
      <c r="R136" s="52">
        <v>-0.69051775333982901</v>
      </c>
    </row>
    <row r="137" spans="2:18" x14ac:dyDescent="0.5">
      <c r="B137" s="43" t="s">
        <v>252</v>
      </c>
      <c r="C137" s="40" t="s">
        <v>56</v>
      </c>
      <c r="D137" s="40" t="s">
        <v>56</v>
      </c>
      <c r="E137" s="40">
        <v>1.59666376545442</v>
      </c>
      <c r="F137" s="40" t="s">
        <v>56</v>
      </c>
      <c r="G137" s="40" t="s">
        <v>56</v>
      </c>
      <c r="H137" s="40" t="s">
        <v>56</v>
      </c>
      <c r="I137" s="40" t="s">
        <v>56</v>
      </c>
      <c r="J137" s="40">
        <v>0.57286032489250005</v>
      </c>
      <c r="K137" s="40" t="s">
        <v>56</v>
      </c>
      <c r="L137" s="40" t="s">
        <v>56</v>
      </c>
      <c r="M137" s="40">
        <v>0.32046173086194102</v>
      </c>
      <c r="N137" s="40" t="s">
        <v>56</v>
      </c>
      <c r="O137" s="40" t="s">
        <v>56</v>
      </c>
      <c r="P137" s="40" t="s">
        <v>56</v>
      </c>
      <c r="Q137" s="40" t="s">
        <v>56</v>
      </c>
      <c r="R137" s="52">
        <v>-0.75207842346149001</v>
      </c>
    </row>
    <row r="138" spans="2:18" x14ac:dyDescent="0.5">
      <c r="B138" s="35" t="s">
        <v>60</v>
      </c>
      <c r="C138" s="49">
        <v>1.70779605497611</v>
      </c>
      <c r="D138" s="49">
        <v>0.90726489690446499</v>
      </c>
      <c r="E138" s="49">
        <v>1.3663797722664901</v>
      </c>
      <c r="F138" s="49">
        <v>1.4546565428370799</v>
      </c>
      <c r="G138" s="49">
        <v>1.2714169415808301</v>
      </c>
      <c r="H138" s="49">
        <v>1.17459458466545</v>
      </c>
      <c r="I138" s="49">
        <v>1.05420565089573</v>
      </c>
      <c r="J138" s="49">
        <v>0.74505942498155397</v>
      </c>
      <c r="K138" s="49">
        <v>-0.29276326556486398</v>
      </c>
      <c r="L138" s="49">
        <v>-3.4974006893656998E-2</v>
      </c>
      <c r="M138" s="49">
        <v>-0.47657440116199401</v>
      </c>
      <c r="N138" s="49">
        <v>-1.37175136023499</v>
      </c>
      <c r="O138" s="49">
        <v>-1.9918614016731899</v>
      </c>
      <c r="P138" s="49">
        <v>-1.61676077931789</v>
      </c>
      <c r="Q138" s="49">
        <v>-2.1153864089082899</v>
      </c>
      <c r="R138" s="56">
        <v>-1.1244306388563401</v>
      </c>
    </row>
    <row r="139" spans="2:18" x14ac:dyDescent="0.5">
      <c r="B139" s="43" t="s">
        <v>239</v>
      </c>
      <c r="C139" s="40">
        <v>0.322647611851752</v>
      </c>
      <c r="D139" s="40">
        <v>0.32871106461499899</v>
      </c>
      <c r="E139" s="40">
        <v>0.237394335249212</v>
      </c>
      <c r="F139" s="40">
        <v>0.19970716295422999</v>
      </c>
      <c r="G139" s="40">
        <v>0.131751399418957</v>
      </c>
      <c r="H139" s="40">
        <v>0.20206278870288599</v>
      </c>
      <c r="I139" s="40">
        <v>0.13913318889078</v>
      </c>
      <c r="J139" s="40">
        <v>0.28249214756723301</v>
      </c>
      <c r="K139" s="40">
        <v>0.13956332998191601</v>
      </c>
      <c r="L139" s="40">
        <v>0.11676758776271901</v>
      </c>
      <c r="M139" s="40">
        <v>0.48696667693944401</v>
      </c>
      <c r="N139" s="40">
        <v>0.69625293877864303</v>
      </c>
      <c r="O139" s="40">
        <v>0.53224192337935705</v>
      </c>
      <c r="P139" s="40">
        <v>0.87871512685206299</v>
      </c>
      <c r="Q139" s="40">
        <v>0.75631370808481302</v>
      </c>
      <c r="R139" s="52">
        <v>0.72950168057724496</v>
      </c>
    </row>
    <row r="140" spans="2:18" x14ac:dyDescent="0.5">
      <c r="B140" s="43" t="s">
        <v>84</v>
      </c>
      <c r="C140" s="41">
        <v>3.9037205647792401E-7</v>
      </c>
      <c r="D140" s="40">
        <v>1.42485652577863E-3</v>
      </c>
      <c r="E140" s="41">
        <v>4.4736220290168101E-10</v>
      </c>
      <c r="F140" s="41">
        <v>4.6227922270498301E-8</v>
      </c>
      <c r="G140" s="41">
        <v>7.5946281686839794E-9</v>
      </c>
      <c r="H140" s="41">
        <v>9.5021981404929404E-7</v>
      </c>
      <c r="I140" s="41">
        <v>2.0370408362855199E-7</v>
      </c>
      <c r="J140" s="40">
        <v>1.57031236286016E-3</v>
      </c>
      <c r="K140" s="40">
        <v>0.99909547016411004</v>
      </c>
      <c r="L140" s="40">
        <v>0.99999966539551699</v>
      </c>
      <c r="M140" s="40">
        <v>0.52756676497333199</v>
      </c>
      <c r="N140" s="40">
        <v>1.49646379709619E-3</v>
      </c>
      <c r="O140" s="41">
        <v>4.4664563112069597E-6</v>
      </c>
      <c r="P140" s="40">
        <v>1.3969092059297401E-3</v>
      </c>
      <c r="Q140" s="41">
        <v>3.8858769489481397E-5</v>
      </c>
      <c r="R140" s="52">
        <v>2.1887597816596001E-3</v>
      </c>
    </row>
    <row r="141" spans="2:18" x14ac:dyDescent="0.5">
      <c r="B141" s="44" t="s">
        <v>178</v>
      </c>
      <c r="C141" s="53">
        <v>4.6844646777350902E-6</v>
      </c>
      <c r="D141" s="46">
        <v>1.11752736474379E-2</v>
      </c>
      <c r="E141" s="53">
        <v>7.1577952464269003E-9</v>
      </c>
      <c r="F141" s="53">
        <v>6.4719091178697596E-7</v>
      </c>
      <c r="G141" s="53">
        <v>1.1391942253026E-7</v>
      </c>
      <c r="H141" s="53">
        <v>1.0452417954542201E-5</v>
      </c>
      <c r="I141" s="53">
        <v>2.6481530871711702E-6</v>
      </c>
      <c r="J141" s="46">
        <v>1.11752736474379E-2</v>
      </c>
      <c r="K141" s="46">
        <v>1</v>
      </c>
      <c r="L141" s="46">
        <v>1</v>
      </c>
      <c r="M141" s="46">
        <v>1</v>
      </c>
      <c r="N141" s="46">
        <v>1.11752736474379E-2</v>
      </c>
      <c r="O141" s="53">
        <v>4.4664563112069599E-5</v>
      </c>
      <c r="P141" s="46">
        <v>1.11752736474379E-2</v>
      </c>
      <c r="Q141" s="46">
        <v>3.49728925405332E-4</v>
      </c>
      <c r="R141" s="47">
        <v>1.11752736474379E-2</v>
      </c>
    </row>
    <row r="142" spans="2:18" x14ac:dyDescent="0.5">
      <c r="B142" s="40"/>
      <c r="C142" s="41"/>
      <c r="D142" s="40"/>
      <c r="E142" s="41"/>
      <c r="F142" s="41"/>
      <c r="G142" s="41"/>
      <c r="H142" s="41"/>
      <c r="I142" s="41"/>
      <c r="J142" s="40"/>
      <c r="K142" s="40"/>
      <c r="L142" s="40"/>
      <c r="M142" s="40"/>
      <c r="N142" s="40"/>
      <c r="O142" s="41"/>
      <c r="P142" s="40"/>
      <c r="Q142" s="40"/>
      <c r="R142" s="40"/>
    </row>
    <row r="144" spans="2:18" x14ac:dyDescent="0.5">
      <c r="B144" s="34" t="s">
        <v>255</v>
      </c>
    </row>
    <row r="145" spans="2:18" x14ac:dyDescent="0.5">
      <c r="B145" s="55"/>
      <c r="C145" s="37" t="s">
        <v>217</v>
      </c>
      <c r="D145" s="37" t="s">
        <v>218</v>
      </c>
      <c r="E145" s="37" t="s">
        <v>244</v>
      </c>
      <c r="F145" s="37" t="s">
        <v>219</v>
      </c>
      <c r="G145" s="37" t="s">
        <v>220</v>
      </c>
      <c r="H145" s="37" t="s">
        <v>221</v>
      </c>
      <c r="I145" s="37" t="s">
        <v>222</v>
      </c>
      <c r="J145" s="37" t="s">
        <v>245</v>
      </c>
      <c r="K145" s="37" t="s">
        <v>223</v>
      </c>
      <c r="L145" s="37" t="s">
        <v>224</v>
      </c>
      <c r="M145" s="37" t="s">
        <v>246</v>
      </c>
      <c r="N145" s="37" t="s">
        <v>225</v>
      </c>
      <c r="O145" s="37" t="s">
        <v>226</v>
      </c>
      <c r="P145" s="37" t="s">
        <v>227</v>
      </c>
      <c r="Q145" s="37" t="s">
        <v>228</v>
      </c>
      <c r="R145" s="38" t="s">
        <v>247</v>
      </c>
    </row>
    <row r="146" spans="2:18" x14ac:dyDescent="0.5">
      <c r="B146" s="43" t="s">
        <v>229</v>
      </c>
      <c r="C146" s="40">
        <v>-0.45658382130403602</v>
      </c>
      <c r="D146" s="40">
        <v>-0.26439669232837998</v>
      </c>
      <c r="E146" s="40">
        <v>-0.33080435643943601</v>
      </c>
      <c r="F146" s="40">
        <v>-0.54752899798092303</v>
      </c>
      <c r="G146" s="40">
        <v>-3.8765828543725102E-2</v>
      </c>
      <c r="H146" s="40">
        <v>-0.36435760155267899</v>
      </c>
      <c r="I146" s="40">
        <v>0.28102320847351397</v>
      </c>
      <c r="J146" s="40">
        <v>-6.4574100867970802E-2</v>
      </c>
      <c r="K146" s="40">
        <v>-3.0466719589179899E-2</v>
      </c>
      <c r="L146" s="40">
        <v>0.30537070841060399</v>
      </c>
      <c r="M146" s="40">
        <v>-3.8413778164719803E-2</v>
      </c>
      <c r="N146" s="40">
        <v>-0.71449090014081196</v>
      </c>
      <c r="O146" s="40">
        <v>2.04112212564308E-2</v>
      </c>
      <c r="P146" s="40">
        <v>-1.5060598632709199</v>
      </c>
      <c r="Q146" s="40">
        <v>-1.1419213770078001</v>
      </c>
      <c r="R146" s="52">
        <v>-1.33432110675863</v>
      </c>
    </row>
    <row r="147" spans="2:18" x14ac:dyDescent="0.5">
      <c r="B147" s="43" t="s">
        <v>230</v>
      </c>
      <c r="C147" s="40">
        <v>-0.80816079706433797</v>
      </c>
      <c r="D147" s="40">
        <v>-0.40132894501515398</v>
      </c>
      <c r="E147" s="40">
        <v>-0.18903169017184501</v>
      </c>
      <c r="F147" s="40">
        <v>3.3853975395568697E-2</v>
      </c>
      <c r="G147" s="40">
        <v>-0.51157767859442405</v>
      </c>
      <c r="H147" s="40">
        <v>1.3001538804251299E-2</v>
      </c>
      <c r="I147" s="40">
        <v>0.11331721438157399</v>
      </c>
      <c r="J147" s="40">
        <v>0.27018012765131599</v>
      </c>
      <c r="K147" s="40">
        <v>4.9900317930361197E-2</v>
      </c>
      <c r="L147" s="40">
        <v>0.249485127054138</v>
      </c>
      <c r="M147" s="40">
        <v>-0.281749047580241</v>
      </c>
      <c r="N147" s="40">
        <v>-0.55074067015079797</v>
      </c>
      <c r="O147" s="40">
        <v>0.21549556727057101</v>
      </c>
      <c r="P147" s="40">
        <v>-1.4462347039755501</v>
      </c>
      <c r="Q147" s="40">
        <v>-4.1552944653202403E-2</v>
      </c>
      <c r="R147" s="52">
        <v>-1.05153955174297</v>
      </c>
    </row>
    <row r="148" spans="2:18" x14ac:dyDescent="0.5">
      <c r="B148" s="43" t="s">
        <v>231</v>
      </c>
      <c r="C148" s="40">
        <v>-0.40200882200167198</v>
      </c>
      <c r="D148" s="40">
        <v>-0.28279487170492901</v>
      </c>
      <c r="E148" s="40">
        <v>-0.19741815949027</v>
      </c>
      <c r="F148" s="40">
        <v>-0.20056123477353499</v>
      </c>
      <c r="G148" s="40">
        <v>-0.40548883122572399</v>
      </c>
      <c r="H148" s="40">
        <v>3.5944794552611202E-2</v>
      </c>
      <c r="I148" s="40">
        <v>0.18979462411709599</v>
      </c>
      <c r="J148" s="40">
        <v>-0.146103569585365</v>
      </c>
      <c r="K148" s="40">
        <v>0.14935220455262799</v>
      </c>
      <c r="L148" s="40">
        <v>0.40144811075933101</v>
      </c>
      <c r="M148" s="40">
        <v>7.6554048522329401E-2</v>
      </c>
      <c r="N148" s="40">
        <v>0.115244564082738</v>
      </c>
      <c r="O148" s="40">
        <v>0.238304008065815</v>
      </c>
      <c r="P148" s="40">
        <v>-1.03519237748004</v>
      </c>
      <c r="Q148" s="40">
        <v>-0.41247852468053797</v>
      </c>
      <c r="R148" s="52">
        <v>-0.48336698796678301</v>
      </c>
    </row>
    <row r="149" spans="2:18" x14ac:dyDescent="0.5">
      <c r="B149" s="43" t="s">
        <v>232</v>
      </c>
      <c r="C149" s="40">
        <v>-0.41841296290476598</v>
      </c>
      <c r="D149" s="40">
        <v>-0.54796863475489999</v>
      </c>
      <c r="E149" s="40">
        <v>-0.73052311617745502</v>
      </c>
      <c r="F149" s="40">
        <v>-0.28799331614992701</v>
      </c>
      <c r="G149" s="40">
        <v>-0.317226604619394</v>
      </c>
      <c r="H149" s="40">
        <v>0.28191968835658299</v>
      </c>
      <c r="I149" s="40">
        <v>0.35695885526165</v>
      </c>
      <c r="J149" s="40">
        <v>0.269526502146061</v>
      </c>
      <c r="K149" s="40">
        <v>-7.4144838206584698E-2</v>
      </c>
      <c r="L149" s="40">
        <v>0.29358205679935101</v>
      </c>
      <c r="M149" s="40">
        <v>0.23636667142385501</v>
      </c>
      <c r="N149" s="40">
        <v>0.133638650560161</v>
      </c>
      <c r="O149" s="40">
        <v>6.4977551665214905E-2</v>
      </c>
      <c r="P149" s="40">
        <v>-0.97330340220439604</v>
      </c>
      <c r="Q149" s="40">
        <v>-0.44249457299252198</v>
      </c>
      <c r="R149" s="52">
        <v>-0.310588039473426</v>
      </c>
    </row>
    <row r="150" spans="2:18" x14ac:dyDescent="0.5">
      <c r="B150" s="43" t="s">
        <v>233</v>
      </c>
      <c r="C150" s="40">
        <v>-0.39077162815799299</v>
      </c>
      <c r="D150" s="40">
        <v>-1.3404524249304901E-2</v>
      </c>
      <c r="E150" s="40">
        <v>-0.13333892167464501</v>
      </c>
      <c r="F150" s="40">
        <v>1.7281195750334301E-2</v>
      </c>
      <c r="G150" s="40">
        <v>0.49280719168030401</v>
      </c>
      <c r="H150" s="40">
        <v>0.40112025506733701</v>
      </c>
      <c r="I150" s="40">
        <v>0.42797143284161698</v>
      </c>
      <c r="J150" s="40">
        <v>0.14978691764768401</v>
      </c>
      <c r="K150" s="40">
        <v>-2.9336888149926899E-2</v>
      </c>
      <c r="L150" s="40">
        <v>0.28474967756738601</v>
      </c>
      <c r="M150" s="40">
        <v>3.3724919004557798E-2</v>
      </c>
      <c r="N150" s="40">
        <v>-1.5381837409507101E-2</v>
      </c>
      <c r="O150" s="40">
        <v>6.2566531252909494E-2</v>
      </c>
      <c r="P150" s="40">
        <v>-0.31141088963601998</v>
      </c>
      <c r="Q150" s="40">
        <v>-9.2682559271531698E-2</v>
      </c>
      <c r="R150" s="52">
        <v>-0.49815937820620898</v>
      </c>
    </row>
    <row r="151" spans="2:18" x14ac:dyDescent="0.5">
      <c r="B151" s="43" t="s">
        <v>234</v>
      </c>
      <c r="C151" s="40">
        <v>-0.84887554059368597</v>
      </c>
      <c r="D151" s="40">
        <v>-0.41634354894820502</v>
      </c>
      <c r="E151" s="40">
        <v>-0.71604733960279299</v>
      </c>
      <c r="F151" s="40">
        <v>-1.3225873020736601E-2</v>
      </c>
      <c r="G151" s="40">
        <v>-0.25200179887685498</v>
      </c>
      <c r="H151" s="40">
        <v>0.169207916201356</v>
      </c>
      <c r="I151" s="40">
        <v>0.310827497951983</v>
      </c>
      <c r="J151" s="40">
        <v>-9.8898362167103696E-2</v>
      </c>
      <c r="K151" s="40">
        <v>-4.29251052314698E-2</v>
      </c>
      <c r="L151" s="40">
        <v>0.18222374424559901</v>
      </c>
      <c r="M151" s="40">
        <v>-7.1562729422608398E-2</v>
      </c>
      <c r="N151" s="40">
        <v>-5.6581101058275199E-2</v>
      </c>
      <c r="O151" s="40">
        <v>6.2139866427675397E-2</v>
      </c>
      <c r="P151" s="40">
        <v>-0.65291943762945204</v>
      </c>
      <c r="Q151" s="40">
        <v>-0.28334219901463897</v>
      </c>
      <c r="R151" s="52">
        <v>-0.177007331776393</v>
      </c>
    </row>
    <row r="152" spans="2:18" x14ac:dyDescent="0.5">
      <c r="B152" s="43" t="s">
        <v>235</v>
      </c>
      <c r="C152" s="40">
        <v>-0.78424884778793003</v>
      </c>
      <c r="D152" s="40">
        <v>-0.53826579663295704</v>
      </c>
      <c r="E152" s="40">
        <v>-0.15823320686672501</v>
      </c>
      <c r="F152" s="40">
        <v>-0.102235314992055</v>
      </c>
      <c r="G152" s="40">
        <v>-0.47916089151993502</v>
      </c>
      <c r="H152" s="40">
        <v>0.36893554443097398</v>
      </c>
      <c r="I152" s="40">
        <v>-1.41399724778684E-3</v>
      </c>
      <c r="J152" s="40">
        <v>-2.1699896420029799E-2</v>
      </c>
      <c r="K152" s="40">
        <v>4.5050985831612898E-2</v>
      </c>
      <c r="L152" s="40">
        <v>0.31393152299913801</v>
      </c>
      <c r="M152" s="40">
        <v>-4.5489528915999597E-2</v>
      </c>
      <c r="N152" s="40">
        <v>-6.4044667122975504E-2</v>
      </c>
      <c r="O152" s="40">
        <v>-0.111848106265172</v>
      </c>
      <c r="P152" s="40">
        <v>-0.55638854252620595</v>
      </c>
      <c r="Q152" s="40">
        <v>-0.572841925624482</v>
      </c>
      <c r="R152" s="52">
        <v>-5.2717520427546898E-2</v>
      </c>
    </row>
    <row r="153" spans="2:18" x14ac:dyDescent="0.5">
      <c r="B153" s="43" t="s">
        <v>236</v>
      </c>
      <c r="C153" s="40">
        <v>-1.21310456605546</v>
      </c>
      <c r="D153" s="40">
        <v>-2.1517718688930101</v>
      </c>
      <c r="E153" s="40">
        <v>-0.190088371906982</v>
      </c>
      <c r="F153" s="40">
        <v>-0.32006340399323702</v>
      </c>
      <c r="G153" s="40">
        <v>-2.84034484893654E-2</v>
      </c>
      <c r="H153" s="40">
        <v>0.63185277265719697</v>
      </c>
      <c r="I153" s="40">
        <v>0.17608526171571701</v>
      </c>
      <c r="J153" s="40">
        <v>0.26172406638166701</v>
      </c>
      <c r="K153" s="40">
        <v>3.0552133997955901E-2</v>
      </c>
      <c r="L153" s="40">
        <v>0.229648097852684</v>
      </c>
      <c r="M153" s="40">
        <v>3.9363210132386597E-2</v>
      </c>
      <c r="N153" s="40">
        <v>8.1389994771691593E-3</v>
      </c>
      <c r="O153" s="40">
        <v>0.222840249938798</v>
      </c>
      <c r="P153" s="40">
        <v>-0.59242135899299897</v>
      </c>
      <c r="Q153" s="40">
        <v>-0.318230059392132</v>
      </c>
      <c r="R153" s="52">
        <v>-0.376470351246599</v>
      </c>
    </row>
    <row r="154" spans="2:18" x14ac:dyDescent="0.5">
      <c r="B154" s="43" t="s">
        <v>237</v>
      </c>
      <c r="C154" s="40">
        <v>-0.47565502885405597</v>
      </c>
      <c r="D154" s="40">
        <v>-0.234851320132339</v>
      </c>
      <c r="E154" s="40">
        <v>-0.27601574458496603</v>
      </c>
      <c r="F154" s="40">
        <v>-0.69465393258056796</v>
      </c>
      <c r="G154" s="40">
        <v>-0.31874489841056303</v>
      </c>
      <c r="H154" s="40">
        <v>0.22496274684491799</v>
      </c>
      <c r="I154" s="40">
        <v>-4.5323201079186401E-2</v>
      </c>
      <c r="J154" s="40">
        <v>0.14842818599805499</v>
      </c>
      <c r="K154" s="40">
        <v>0.12632824768360901</v>
      </c>
      <c r="L154" s="40">
        <v>0.42022881967114201</v>
      </c>
      <c r="M154" s="40">
        <v>-0.115004466889403</v>
      </c>
      <c r="N154" s="40">
        <v>2.10484903520381E-2</v>
      </c>
      <c r="O154" s="40">
        <v>0.128260039701829</v>
      </c>
      <c r="P154" s="40">
        <v>-0.42780886399995099</v>
      </c>
      <c r="Q154" s="40">
        <v>-0.17397015006366501</v>
      </c>
      <c r="R154" s="52">
        <v>-0.30146391336455303</v>
      </c>
    </row>
    <row r="155" spans="2:18" x14ac:dyDescent="0.5">
      <c r="B155" s="43" t="s">
        <v>238</v>
      </c>
      <c r="C155" s="40">
        <v>-0.72656036621799602</v>
      </c>
      <c r="D155" s="40">
        <v>5.7237277170830797E-2</v>
      </c>
      <c r="E155" s="40">
        <v>-0.31240941899501301</v>
      </c>
      <c r="F155" s="40">
        <v>-0.40302509183565799</v>
      </c>
      <c r="G155" s="40">
        <v>-0.18295923149899601</v>
      </c>
      <c r="H155" s="40">
        <v>0.34015812889434599</v>
      </c>
      <c r="I155" s="40">
        <v>0.27023647580617</v>
      </c>
      <c r="J155" s="40">
        <v>0.211640845683465</v>
      </c>
      <c r="K155" s="40">
        <v>0.129582644689925</v>
      </c>
      <c r="L155" s="40">
        <v>0.38903624635252199</v>
      </c>
      <c r="M155" s="40">
        <v>-0.18728203179743</v>
      </c>
      <c r="N155" s="40">
        <v>8.5186353277985197E-2</v>
      </c>
      <c r="O155" s="40">
        <v>0.24918301074450999</v>
      </c>
      <c r="P155" s="40">
        <v>-0.69160556227243397</v>
      </c>
      <c r="Q155" s="40">
        <v>-0.68063905394145996</v>
      </c>
      <c r="R155" s="52">
        <v>-0.122698401407692</v>
      </c>
    </row>
    <row r="156" spans="2:18" x14ac:dyDescent="0.5">
      <c r="B156" s="43" t="s">
        <v>248</v>
      </c>
      <c r="C156" s="40" t="s">
        <v>56</v>
      </c>
      <c r="D156" s="40" t="s">
        <v>56</v>
      </c>
      <c r="E156" s="40">
        <v>-0.701512941912809</v>
      </c>
      <c r="F156" s="40" t="s">
        <v>56</v>
      </c>
      <c r="G156" s="40" t="s">
        <v>56</v>
      </c>
      <c r="H156" s="40" t="s">
        <v>56</v>
      </c>
      <c r="I156" s="40" t="s">
        <v>56</v>
      </c>
      <c r="J156" s="40">
        <v>-0.59695351462722301</v>
      </c>
      <c r="K156" s="40" t="s">
        <v>56</v>
      </c>
      <c r="L156" s="40" t="s">
        <v>56</v>
      </c>
      <c r="M156" s="40">
        <v>-0.64463993826362398</v>
      </c>
      <c r="N156" s="40" t="s">
        <v>56</v>
      </c>
      <c r="O156" s="40" t="s">
        <v>56</v>
      </c>
      <c r="P156" s="40" t="s">
        <v>56</v>
      </c>
      <c r="Q156" s="40" t="s">
        <v>56</v>
      </c>
      <c r="R156" s="52">
        <v>-0.466834807760661</v>
      </c>
    </row>
    <row r="157" spans="2:18" x14ac:dyDescent="0.5">
      <c r="B157" s="43" t="s">
        <v>249</v>
      </c>
      <c r="C157" s="40" t="s">
        <v>56</v>
      </c>
      <c r="D157" s="40" t="s">
        <v>56</v>
      </c>
      <c r="E157" s="40">
        <v>-1.11197854726346</v>
      </c>
      <c r="F157" s="40" t="s">
        <v>56</v>
      </c>
      <c r="G157" s="40" t="s">
        <v>56</v>
      </c>
      <c r="H157" s="40" t="s">
        <v>56</v>
      </c>
      <c r="I157" s="40" t="s">
        <v>56</v>
      </c>
      <c r="J157" s="40">
        <v>-0.39467503754376898</v>
      </c>
      <c r="K157" s="40" t="s">
        <v>56</v>
      </c>
      <c r="L157" s="40" t="s">
        <v>56</v>
      </c>
      <c r="M157" s="40">
        <v>-0.34764973459506499</v>
      </c>
      <c r="N157" s="40" t="s">
        <v>56</v>
      </c>
      <c r="O157" s="40" t="s">
        <v>56</v>
      </c>
      <c r="P157" s="40" t="s">
        <v>56</v>
      </c>
      <c r="Q157" s="40" t="s">
        <v>56</v>
      </c>
      <c r="R157" s="52">
        <v>-0.416081069659333</v>
      </c>
    </row>
    <row r="158" spans="2:18" x14ac:dyDescent="0.5">
      <c r="B158" s="43" t="s">
        <v>250</v>
      </c>
      <c r="C158" s="40" t="s">
        <v>56</v>
      </c>
      <c r="D158" s="40" t="s">
        <v>56</v>
      </c>
      <c r="E158" s="40">
        <v>-0.38883324841989902</v>
      </c>
      <c r="F158" s="40" t="s">
        <v>56</v>
      </c>
      <c r="G158" s="40" t="s">
        <v>56</v>
      </c>
      <c r="H158" s="40" t="s">
        <v>56</v>
      </c>
      <c r="I158" s="40" t="s">
        <v>56</v>
      </c>
      <c r="J158" s="40">
        <v>-0.18707602749850499</v>
      </c>
      <c r="K158" s="40" t="s">
        <v>56</v>
      </c>
      <c r="L158" s="40" t="s">
        <v>56</v>
      </c>
      <c r="M158" s="40">
        <v>-0.35391092712355998</v>
      </c>
      <c r="N158" s="40" t="s">
        <v>56</v>
      </c>
      <c r="O158" s="40" t="s">
        <v>56</v>
      </c>
      <c r="P158" s="40" t="s">
        <v>56</v>
      </c>
      <c r="Q158" s="40" t="s">
        <v>56</v>
      </c>
      <c r="R158" s="52">
        <v>-0.15805540805995499</v>
      </c>
    </row>
    <row r="159" spans="2:18" x14ac:dyDescent="0.5">
      <c r="B159" s="43" t="s">
        <v>251</v>
      </c>
      <c r="C159" s="40" t="s">
        <v>56</v>
      </c>
      <c r="D159" s="40" t="s">
        <v>56</v>
      </c>
      <c r="E159" s="40">
        <v>-0.55324345541037001</v>
      </c>
      <c r="F159" s="40" t="s">
        <v>56</v>
      </c>
      <c r="G159" s="40" t="s">
        <v>56</v>
      </c>
      <c r="H159" s="40" t="s">
        <v>56</v>
      </c>
      <c r="I159" s="40" t="s">
        <v>56</v>
      </c>
      <c r="J159" s="40">
        <v>3.3350304745703501E-3</v>
      </c>
      <c r="K159" s="40" t="s">
        <v>56</v>
      </c>
      <c r="L159" s="40" t="s">
        <v>56</v>
      </c>
      <c r="M159" s="40">
        <v>-0.101499203115977</v>
      </c>
      <c r="N159" s="40" t="s">
        <v>56</v>
      </c>
      <c r="O159" s="40" t="s">
        <v>56</v>
      </c>
      <c r="P159" s="40" t="s">
        <v>56</v>
      </c>
      <c r="Q159" s="40" t="s">
        <v>56</v>
      </c>
      <c r="R159" s="52">
        <v>-0.36045280795927698</v>
      </c>
    </row>
    <row r="160" spans="2:18" x14ac:dyDescent="0.5">
      <c r="B160" s="43" t="s">
        <v>252</v>
      </c>
      <c r="C160" s="40" t="s">
        <v>56</v>
      </c>
      <c r="D160" s="40" t="s">
        <v>56</v>
      </c>
      <c r="E160" s="40">
        <v>2.6553782592401001E-2</v>
      </c>
      <c r="F160" s="40" t="s">
        <v>56</v>
      </c>
      <c r="G160" s="40" t="s">
        <v>56</v>
      </c>
      <c r="H160" s="40" t="s">
        <v>56</v>
      </c>
      <c r="I160" s="40" t="s">
        <v>56</v>
      </c>
      <c r="J160" s="40">
        <v>-0.32984053693566401</v>
      </c>
      <c r="K160" s="40" t="s">
        <v>56</v>
      </c>
      <c r="L160" s="40" t="s">
        <v>56</v>
      </c>
      <c r="M160" s="40">
        <v>-0.42709504256075198</v>
      </c>
      <c r="N160" s="40" t="s">
        <v>56</v>
      </c>
      <c r="O160" s="40" t="s">
        <v>56</v>
      </c>
      <c r="P160" s="40" t="s">
        <v>56</v>
      </c>
      <c r="Q160" s="40" t="s">
        <v>56</v>
      </c>
      <c r="R160" s="52">
        <v>-0.59540311357331999</v>
      </c>
    </row>
    <row r="161" spans="2:18" x14ac:dyDescent="0.5">
      <c r="B161" s="35" t="s">
        <v>60</v>
      </c>
      <c r="C161" s="49">
        <v>-0.65243823809419299</v>
      </c>
      <c r="D161" s="49">
        <v>-0.47938889254883499</v>
      </c>
      <c r="E161" s="49">
        <v>-0.39752831575495101</v>
      </c>
      <c r="F161" s="49">
        <v>-0.25181519941807401</v>
      </c>
      <c r="G161" s="49">
        <v>-0.204152202009868</v>
      </c>
      <c r="H161" s="49">
        <v>0.210274578425689</v>
      </c>
      <c r="I161" s="49">
        <v>0.207947737222235</v>
      </c>
      <c r="J161" s="49">
        <v>-3.5013291310854198E-2</v>
      </c>
      <c r="K161" s="49">
        <v>3.5389298350893099E-2</v>
      </c>
      <c r="L161" s="49">
        <v>0.30697041117119001</v>
      </c>
      <c r="M161" s="49">
        <v>-0.14855250528975</v>
      </c>
      <c r="N161" s="49">
        <v>-0.103798211813228</v>
      </c>
      <c r="O161" s="49">
        <v>0.115232994005858</v>
      </c>
      <c r="P161" s="49">
        <v>-0.81933450019879805</v>
      </c>
      <c r="Q161" s="49">
        <v>-0.41601533666419699</v>
      </c>
      <c r="R161" s="56">
        <v>-0.447010652625557</v>
      </c>
    </row>
    <row r="162" spans="2:18" x14ac:dyDescent="0.5">
      <c r="B162" s="43" t="s">
        <v>239</v>
      </c>
      <c r="C162" s="40">
        <v>0.26990026542191398</v>
      </c>
      <c r="D162" s="40">
        <v>0.62047303802449705</v>
      </c>
      <c r="E162" s="40">
        <v>0.30465685358957401</v>
      </c>
      <c r="F162" s="40">
        <v>0.24683094171497799</v>
      </c>
      <c r="G162" s="40">
        <v>0.29501889715026802</v>
      </c>
      <c r="H162" s="40">
        <v>0.271362444742279</v>
      </c>
      <c r="I162" s="40">
        <v>0.15227792183899899</v>
      </c>
      <c r="J162" s="40">
        <v>0.26412988215619798</v>
      </c>
      <c r="K162" s="40">
        <v>7.9662138114757503E-2</v>
      </c>
      <c r="L162" s="40">
        <v>7.7500794416635793E-2</v>
      </c>
      <c r="M162" s="40">
        <v>0.22742884352937801</v>
      </c>
      <c r="N162" s="40">
        <v>0.28915935268549398</v>
      </c>
      <c r="O162" s="40">
        <v>0.117173153542627</v>
      </c>
      <c r="P162" s="40">
        <v>0.40971726818774901</v>
      </c>
      <c r="Q162" s="40">
        <v>0.32536982230172601</v>
      </c>
      <c r="R162" s="52">
        <v>0.34323966846651899</v>
      </c>
    </row>
    <row r="163" spans="2:18" x14ac:dyDescent="0.5">
      <c r="B163" s="43" t="s">
        <v>84</v>
      </c>
      <c r="C163" s="41">
        <v>3.2478115758185099E-12</v>
      </c>
      <c r="D163" s="41">
        <v>4.7363718561385797E-10</v>
      </c>
      <c r="E163" s="41">
        <v>5.8346799648517098E-14</v>
      </c>
      <c r="F163" s="41">
        <v>2.5521706767526301E-12</v>
      </c>
      <c r="G163" s="41">
        <v>5.1840875318014499E-12</v>
      </c>
      <c r="H163" s="41">
        <v>1.7419951865906599E-11</v>
      </c>
      <c r="I163" s="41">
        <v>5.32281878874751E-10</v>
      </c>
      <c r="J163" s="41">
        <v>5.2094330835487897E-8</v>
      </c>
      <c r="K163" s="41">
        <v>1.2289920291263999E-9</v>
      </c>
      <c r="L163" s="41">
        <v>1.58112391046487E-9</v>
      </c>
      <c r="M163" s="41">
        <v>4.7015151464390497E-6</v>
      </c>
      <c r="N163" s="41">
        <v>6.1615423759995297E-6</v>
      </c>
      <c r="O163" s="41">
        <v>3.2478115758185099E-12</v>
      </c>
      <c r="P163" s="41">
        <v>4.7363718561385797E-10</v>
      </c>
      <c r="Q163" s="41">
        <v>5.8346799648517098E-14</v>
      </c>
      <c r="R163" s="42">
        <v>2.5521706767526301E-12</v>
      </c>
    </row>
    <row r="164" spans="2:18" x14ac:dyDescent="0.5">
      <c r="B164" s="44" t="s">
        <v>178</v>
      </c>
      <c r="C164" s="53">
        <v>3.2478115758185101E-11</v>
      </c>
      <c r="D164" s="53">
        <v>3.3154602992970099E-9</v>
      </c>
      <c r="E164" s="53">
        <v>7.0016159578220599E-13</v>
      </c>
      <c r="F164" s="53">
        <v>2.8073877444278899E-11</v>
      </c>
      <c r="G164" s="53">
        <v>4.6656787786212997E-11</v>
      </c>
      <c r="H164" s="53">
        <v>1.3935961492725201E-10</v>
      </c>
      <c r="I164" s="53">
        <v>3.3154602992970099E-9</v>
      </c>
      <c r="J164" s="53">
        <v>1.56282992506464E-7</v>
      </c>
      <c r="K164" s="53">
        <v>6.1449601456319904E-9</v>
      </c>
      <c r="L164" s="53">
        <v>6.32449564185947E-9</v>
      </c>
      <c r="M164" s="53">
        <v>9.4030302928780994E-6</v>
      </c>
      <c r="N164" s="53">
        <v>9.4030302928780994E-6</v>
      </c>
      <c r="O164" s="53">
        <v>3.2478115758185101E-11</v>
      </c>
      <c r="P164" s="53">
        <v>3.3154602992970099E-9</v>
      </c>
      <c r="Q164" s="53">
        <v>7.0016159578220599E-13</v>
      </c>
      <c r="R164" s="54">
        <v>2.8073877444278899E-11</v>
      </c>
    </row>
    <row r="165" spans="2:18" x14ac:dyDescent="0.5">
      <c r="B165" s="40"/>
      <c r="C165" s="41"/>
      <c r="D165" s="41"/>
      <c r="E165" s="41"/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</row>
    <row r="204" spans="3:14" x14ac:dyDescent="0.5"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</row>
    <row r="205" spans="3:14" x14ac:dyDescent="0.5"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</row>
    <row r="220" spans="3:14" x14ac:dyDescent="0.5">
      <c r="C220" s="57"/>
      <c r="D220" s="57"/>
      <c r="E220" s="57"/>
      <c r="F220" s="57"/>
      <c r="G220" s="57"/>
      <c r="H220" s="57"/>
      <c r="I220" s="57"/>
      <c r="J220" s="57"/>
      <c r="L220" s="57"/>
      <c r="M220" s="57"/>
      <c r="N220" s="57"/>
    </row>
    <row r="221" spans="3:14" x14ac:dyDescent="0.5">
      <c r="C221" s="57"/>
      <c r="D221" s="57"/>
      <c r="E221" s="57"/>
      <c r="F221" s="57"/>
      <c r="G221" s="57"/>
      <c r="H221" s="57"/>
      <c r="I221" s="57"/>
      <c r="J221" s="57"/>
      <c r="L221" s="57"/>
      <c r="M221" s="57"/>
      <c r="N221" s="57"/>
    </row>
    <row r="222" spans="3:14" x14ac:dyDescent="0.5"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</row>
    <row r="223" spans="3:14" x14ac:dyDescent="0.5"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</row>
    <row r="238" spans="3:14" x14ac:dyDescent="0.5"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</row>
    <row r="239" spans="3:14" x14ac:dyDescent="0.5"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1"/>
  <sheetViews>
    <sheetView zoomScaleNormal="100" workbookViewId="0">
      <selection activeCell="B1" sqref="B1"/>
    </sheetView>
  </sheetViews>
  <sheetFormatPr defaultColWidth="8.8125" defaultRowHeight="15.75" x14ac:dyDescent="0.5"/>
  <cols>
    <col min="1" max="1025" width="10.6875" customWidth="1"/>
  </cols>
  <sheetData>
    <row r="1" spans="1:11" x14ac:dyDescent="0.5">
      <c r="A1" t="s">
        <v>270</v>
      </c>
    </row>
    <row r="2" spans="1:11" x14ac:dyDescent="0.5">
      <c r="A2" s="34"/>
    </row>
    <row r="4" spans="1:11" x14ac:dyDescent="0.5">
      <c r="B4" s="34" t="s">
        <v>256</v>
      </c>
      <c r="C4" s="34"/>
      <c r="D4" s="34"/>
      <c r="E4" s="34"/>
      <c r="H4" s="16" t="s">
        <v>257</v>
      </c>
    </row>
    <row r="5" spans="1:11" x14ac:dyDescent="0.5">
      <c r="B5" s="55"/>
      <c r="C5" s="37" t="s">
        <v>258</v>
      </c>
      <c r="D5" s="37" t="s">
        <v>259</v>
      </c>
      <c r="E5" s="38" t="s">
        <v>260</v>
      </c>
      <c r="H5" s="55"/>
      <c r="I5" s="37" t="s">
        <v>30</v>
      </c>
      <c r="J5" s="37" t="s">
        <v>261</v>
      </c>
      <c r="K5" s="38" t="s">
        <v>32</v>
      </c>
    </row>
    <row r="6" spans="1:11" x14ac:dyDescent="0.5">
      <c r="B6" s="43" t="s">
        <v>262</v>
      </c>
      <c r="C6" s="34">
        <v>24.111092436974801</v>
      </c>
      <c r="D6" s="34">
        <v>6.3131023551667498E-2</v>
      </c>
      <c r="E6" s="52">
        <v>119</v>
      </c>
      <c r="H6" s="44" t="s">
        <v>263</v>
      </c>
      <c r="I6" s="46">
        <v>-24.531254210921102</v>
      </c>
      <c r="J6" s="46">
        <v>228.952653832175</v>
      </c>
      <c r="K6" s="54">
        <v>5.2066739842547104E-66</v>
      </c>
    </row>
    <row r="7" spans="1:11" x14ac:dyDescent="0.5">
      <c r="B7" s="44" t="s">
        <v>264</v>
      </c>
      <c r="C7" s="46">
        <v>26.547166666666701</v>
      </c>
      <c r="D7" s="46">
        <v>7.6654686373658104E-2</v>
      </c>
      <c r="E7" s="47">
        <v>120</v>
      </c>
      <c r="H7" s="34"/>
      <c r="I7" s="34"/>
      <c r="J7" s="34"/>
      <c r="K7" s="34"/>
    </row>
    <row r="8" spans="1:11" x14ac:dyDescent="0.5">
      <c r="B8" s="34"/>
      <c r="C8" s="34"/>
      <c r="D8" s="34"/>
      <c r="E8" s="34"/>
      <c r="H8" s="57"/>
      <c r="I8" s="34"/>
      <c r="J8" s="34"/>
      <c r="K8" s="34"/>
    </row>
    <row r="9" spans="1:11" x14ac:dyDescent="0.5">
      <c r="B9" s="34" t="s">
        <v>265</v>
      </c>
      <c r="C9" s="34"/>
      <c r="D9" s="34"/>
      <c r="E9" s="34"/>
      <c r="H9" s="1" t="s">
        <v>266</v>
      </c>
      <c r="I9" s="34"/>
      <c r="J9" s="34"/>
      <c r="K9" s="34"/>
    </row>
    <row r="10" spans="1:11" x14ac:dyDescent="0.5">
      <c r="B10" s="55"/>
      <c r="C10" s="37" t="s">
        <v>60</v>
      </c>
      <c r="D10" s="37" t="s">
        <v>91</v>
      </c>
      <c r="E10" s="38" t="s">
        <v>267</v>
      </c>
      <c r="H10" s="55"/>
      <c r="I10" s="37" t="s">
        <v>30</v>
      </c>
      <c r="J10" s="37" t="s">
        <v>261</v>
      </c>
      <c r="K10" s="38" t="s">
        <v>32</v>
      </c>
    </row>
    <row r="11" spans="1:11" x14ac:dyDescent="0.5">
      <c r="B11" s="44" t="s">
        <v>268</v>
      </c>
      <c r="C11" s="46">
        <v>1.4380755599999999</v>
      </c>
      <c r="D11" s="46">
        <v>3.8727240000000003E-2</v>
      </c>
      <c r="E11" s="47">
        <v>119</v>
      </c>
      <c r="H11" s="44" t="s">
        <v>269</v>
      </c>
      <c r="I11" s="46">
        <v>37.133437998540202</v>
      </c>
      <c r="J11" s="46">
        <v>118</v>
      </c>
      <c r="K11" s="54">
        <v>6.12910443142486E-6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16"/>
  <sheetViews>
    <sheetView zoomScaleNormal="100" workbookViewId="0">
      <selection activeCell="I4" sqref="I4"/>
    </sheetView>
  </sheetViews>
  <sheetFormatPr defaultColWidth="8.8125" defaultRowHeight="15.75" x14ac:dyDescent="0.5"/>
  <cols>
    <col min="1" max="8" width="11.5" style="16" customWidth="1"/>
    <col min="9" max="9" width="16.3125" style="16" customWidth="1"/>
    <col min="10" max="10" width="15.6875" style="16" customWidth="1"/>
    <col min="11" max="1025" width="11.5" style="16" customWidth="1"/>
  </cols>
  <sheetData>
    <row r="1" spans="1:13" x14ac:dyDescent="0.5">
      <c r="A1" s="16" t="s">
        <v>23</v>
      </c>
    </row>
    <row r="3" spans="1:13" x14ac:dyDescent="0.5">
      <c r="B3" s="16" t="s">
        <v>24</v>
      </c>
      <c r="I3" s="16" t="s">
        <v>25</v>
      </c>
    </row>
    <row r="4" spans="1:13" x14ac:dyDescent="0.5">
      <c r="B4" s="2" t="s">
        <v>3</v>
      </c>
      <c r="C4" s="3" t="s">
        <v>4</v>
      </c>
      <c r="D4" s="4" t="s">
        <v>26</v>
      </c>
      <c r="E4" s="4" t="s">
        <v>27</v>
      </c>
      <c r="F4" s="3" t="s">
        <v>28</v>
      </c>
      <c r="I4" s="17" t="s">
        <v>29</v>
      </c>
      <c r="J4" s="4" t="s">
        <v>3</v>
      </c>
      <c r="K4" s="4" t="s">
        <v>30</v>
      </c>
      <c r="L4" s="4" t="s">
        <v>31</v>
      </c>
      <c r="M4" s="3" t="s">
        <v>32</v>
      </c>
    </row>
    <row r="5" spans="1:13" x14ac:dyDescent="0.5">
      <c r="B5" s="6" t="s">
        <v>9</v>
      </c>
      <c r="C5" s="7" t="s">
        <v>10</v>
      </c>
      <c r="D5" s="18">
        <v>326.63596891376602</v>
      </c>
      <c r="E5" s="18">
        <v>0.26298921599523101</v>
      </c>
      <c r="F5" s="7">
        <v>112511</v>
      </c>
      <c r="I5" s="19" t="s">
        <v>33</v>
      </c>
      <c r="J5" s="18" t="s">
        <v>34</v>
      </c>
      <c r="K5" s="18">
        <v>-59.573720966233601</v>
      </c>
      <c r="L5" s="18">
        <v>156250.55614902999</v>
      </c>
      <c r="M5" s="7">
        <v>0</v>
      </c>
    </row>
    <row r="6" spans="1:13" x14ac:dyDescent="0.5">
      <c r="B6" s="6" t="s">
        <v>9</v>
      </c>
      <c r="C6" s="7" t="s">
        <v>12</v>
      </c>
      <c r="D6" s="18">
        <v>334.20420698522702</v>
      </c>
      <c r="E6" s="18">
        <v>0.29283365527412403</v>
      </c>
      <c r="F6" s="7">
        <v>94521</v>
      </c>
      <c r="I6" s="20" t="s">
        <v>33</v>
      </c>
      <c r="J6" s="15" t="s">
        <v>35</v>
      </c>
      <c r="K6" s="15">
        <v>-22.106051321148101</v>
      </c>
      <c r="L6" s="15">
        <v>84429.674192723207</v>
      </c>
      <c r="M6" s="21">
        <v>5.6071304948251999E-108</v>
      </c>
    </row>
    <row r="7" spans="1:13" x14ac:dyDescent="0.5">
      <c r="B7" s="6" t="s">
        <v>9</v>
      </c>
      <c r="C7" s="7" t="s">
        <v>14</v>
      </c>
      <c r="D7" s="18">
        <v>332.569742505676</v>
      </c>
      <c r="E7" s="18">
        <v>0.324590545868366</v>
      </c>
      <c r="F7" s="7">
        <v>72340</v>
      </c>
    </row>
    <row r="8" spans="1:13" x14ac:dyDescent="0.5">
      <c r="B8" s="6" t="s">
        <v>9</v>
      </c>
      <c r="C8" s="7" t="s">
        <v>16</v>
      </c>
      <c r="D8" s="18">
        <v>352.02080325793003</v>
      </c>
      <c r="E8" s="18">
        <v>0.33526800025374498</v>
      </c>
      <c r="F8" s="7">
        <v>74998</v>
      </c>
    </row>
    <row r="9" spans="1:13" x14ac:dyDescent="0.5">
      <c r="B9" s="6" t="s">
        <v>9</v>
      </c>
      <c r="C9" s="7" t="s">
        <v>18</v>
      </c>
      <c r="D9" s="18">
        <v>337.14009421814399</v>
      </c>
      <c r="E9" s="18">
        <v>0.28990086133072301</v>
      </c>
      <c r="F9" s="7">
        <v>92896</v>
      </c>
    </row>
    <row r="10" spans="1:13" x14ac:dyDescent="0.5">
      <c r="B10" s="14" t="s">
        <v>9</v>
      </c>
      <c r="C10" s="21" t="s">
        <v>20</v>
      </c>
      <c r="D10" s="15">
        <v>336.61461232595502</v>
      </c>
      <c r="E10" s="15">
        <v>0.32348537378068698</v>
      </c>
      <c r="F10" s="21">
        <v>80570</v>
      </c>
    </row>
    <row r="11" spans="1:13" x14ac:dyDescent="0.5">
      <c r="B11" s="6" t="s">
        <v>22</v>
      </c>
      <c r="C11" s="7" t="s">
        <v>36</v>
      </c>
      <c r="D11" s="18">
        <v>316.61705978282498</v>
      </c>
      <c r="E11" s="18">
        <v>0.44103536019524803</v>
      </c>
      <c r="F11" s="7">
        <v>51364</v>
      </c>
    </row>
    <row r="12" spans="1:13" x14ac:dyDescent="0.5">
      <c r="B12" s="6" t="s">
        <v>22</v>
      </c>
      <c r="C12" s="7" t="s">
        <v>37</v>
      </c>
      <c r="D12" s="18">
        <v>325.69329075539201</v>
      </c>
      <c r="E12" s="18">
        <v>0.53116986664060695</v>
      </c>
      <c r="F12" s="7">
        <v>42153</v>
      </c>
    </row>
    <row r="13" spans="1:13" x14ac:dyDescent="0.5">
      <c r="B13" s="6" t="s">
        <v>22</v>
      </c>
      <c r="C13" s="7" t="s">
        <v>38</v>
      </c>
      <c r="D13" s="18">
        <v>326.60055420830997</v>
      </c>
      <c r="E13" s="18">
        <v>0.50409122597937595</v>
      </c>
      <c r="F13" s="7">
        <v>39287</v>
      </c>
    </row>
    <row r="14" spans="1:13" x14ac:dyDescent="0.5">
      <c r="B14" s="6" t="s">
        <v>22</v>
      </c>
      <c r="C14" s="7" t="s">
        <v>39</v>
      </c>
      <c r="D14" s="18">
        <v>331.59876500612398</v>
      </c>
      <c r="E14" s="18">
        <v>0.51457917409385101</v>
      </c>
      <c r="F14" s="7">
        <v>39793</v>
      </c>
    </row>
    <row r="15" spans="1:13" x14ac:dyDescent="0.5">
      <c r="B15" s="6" t="s">
        <v>22</v>
      </c>
      <c r="C15" s="7" t="s">
        <v>40</v>
      </c>
      <c r="D15" s="18">
        <v>326.41003351876901</v>
      </c>
      <c r="E15" s="18">
        <v>0.48770923494658203</v>
      </c>
      <c r="F15" s="7">
        <v>41951</v>
      </c>
    </row>
    <row r="16" spans="1:13" x14ac:dyDescent="0.5">
      <c r="B16" s="14" t="s">
        <v>22</v>
      </c>
      <c r="C16" s="21" t="s">
        <v>41</v>
      </c>
      <c r="D16" s="15">
        <v>327.63675007027098</v>
      </c>
      <c r="E16" s="15">
        <v>0.458615424938075</v>
      </c>
      <c r="F16" s="21">
        <v>5033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340"/>
  <sheetViews>
    <sheetView topLeftCell="A2" zoomScaleNormal="100" workbookViewId="0">
      <selection activeCell="F24" sqref="F24"/>
    </sheetView>
  </sheetViews>
  <sheetFormatPr defaultColWidth="8.8125" defaultRowHeight="15.75" x14ac:dyDescent="0.5"/>
  <cols>
    <col min="1" max="1025" width="11.5" style="16" customWidth="1"/>
  </cols>
  <sheetData>
    <row r="1" spans="1:9" x14ac:dyDescent="0.5">
      <c r="A1" s="16" t="s">
        <v>42</v>
      </c>
    </row>
    <row r="3" spans="1:9" x14ac:dyDescent="0.5">
      <c r="B3" s="16" t="s">
        <v>43</v>
      </c>
    </row>
    <row r="4" spans="1:9" x14ac:dyDescent="0.5">
      <c r="B4" s="2" t="s">
        <v>3</v>
      </c>
      <c r="C4" s="4" t="s">
        <v>4</v>
      </c>
      <c r="D4" s="4" t="s">
        <v>44</v>
      </c>
      <c r="E4" s="4" t="s">
        <v>45</v>
      </c>
      <c r="F4" s="4" t="s">
        <v>46</v>
      </c>
      <c r="G4" s="4" t="s">
        <v>47</v>
      </c>
      <c r="H4" s="4" t="s">
        <v>48</v>
      </c>
      <c r="I4" s="3" t="s">
        <v>49</v>
      </c>
    </row>
    <row r="5" spans="1:9" x14ac:dyDescent="0.5">
      <c r="B5" s="6" t="s">
        <v>9</v>
      </c>
      <c r="C5" s="18" t="s">
        <v>10</v>
      </c>
      <c r="D5" s="18" t="s">
        <v>50</v>
      </c>
      <c r="E5" s="18">
        <v>1</v>
      </c>
      <c r="F5" s="18">
        <v>0.466076097069967</v>
      </c>
      <c r="G5" s="18">
        <v>5.6788613253011003E-2</v>
      </c>
      <c r="H5" s="18">
        <v>5.4637651445119E-2</v>
      </c>
      <c r="I5" s="7">
        <v>31</v>
      </c>
    </row>
    <row r="6" spans="1:9" x14ac:dyDescent="0.5">
      <c r="B6" s="6" t="s">
        <v>9</v>
      </c>
      <c r="C6" s="18" t="s">
        <v>10</v>
      </c>
      <c r="D6" s="18" t="s">
        <v>50</v>
      </c>
      <c r="E6" s="18">
        <v>2</v>
      </c>
      <c r="F6" s="18">
        <v>0.34724403630258999</v>
      </c>
      <c r="G6" s="18">
        <v>2.9833355173509001E-2</v>
      </c>
      <c r="H6" s="18">
        <v>2.9228912143726998E-2</v>
      </c>
      <c r="I6" s="7">
        <v>31</v>
      </c>
    </row>
    <row r="7" spans="1:9" x14ac:dyDescent="0.5">
      <c r="B7" s="6" t="s">
        <v>9</v>
      </c>
      <c r="C7" s="18" t="s">
        <v>10</v>
      </c>
      <c r="D7" s="18" t="s">
        <v>50</v>
      </c>
      <c r="E7" s="18">
        <v>3</v>
      </c>
      <c r="F7" s="18">
        <v>-0.20110831211510799</v>
      </c>
      <c r="G7" s="18">
        <v>4.1236564420532001E-2</v>
      </c>
      <c r="H7" s="18">
        <v>4.0090579209549997E-2</v>
      </c>
      <c r="I7" s="7">
        <v>31</v>
      </c>
    </row>
    <row r="8" spans="1:9" x14ac:dyDescent="0.5">
      <c r="B8" s="6" t="s">
        <v>9</v>
      </c>
      <c r="C8" s="18" t="s">
        <v>10</v>
      </c>
      <c r="D8" s="18" t="s">
        <v>50</v>
      </c>
      <c r="E8" s="18">
        <v>4</v>
      </c>
      <c r="F8" s="18">
        <v>-1.0139920570337799</v>
      </c>
      <c r="G8" s="18">
        <v>9.0125892629091001E-2</v>
      </c>
      <c r="H8" s="18">
        <v>8.4825197260676E-2</v>
      </c>
      <c r="I8" s="7">
        <v>31</v>
      </c>
    </row>
    <row r="9" spans="1:9" x14ac:dyDescent="0.5">
      <c r="B9" s="6" t="s">
        <v>9</v>
      </c>
      <c r="C9" s="18" t="s">
        <v>10</v>
      </c>
      <c r="D9" s="18" t="s">
        <v>50</v>
      </c>
      <c r="E9" s="18">
        <v>5</v>
      </c>
      <c r="F9" s="18">
        <v>-1.95275493765388</v>
      </c>
      <c r="G9" s="18">
        <v>0.149975925379179</v>
      </c>
      <c r="H9" s="18">
        <v>0.13584281041231</v>
      </c>
      <c r="I9" s="7">
        <v>31</v>
      </c>
    </row>
    <row r="10" spans="1:9" x14ac:dyDescent="0.5">
      <c r="B10" s="6" t="s">
        <v>9</v>
      </c>
      <c r="C10" s="18" t="s">
        <v>10</v>
      </c>
      <c r="D10" s="18" t="s">
        <v>50</v>
      </c>
      <c r="E10" s="18">
        <v>6</v>
      </c>
      <c r="F10" s="18">
        <v>-3.1084102590249501</v>
      </c>
      <c r="G10" s="18">
        <v>0.26669123805400202</v>
      </c>
      <c r="H10" s="18">
        <v>0.224998781037511</v>
      </c>
      <c r="I10" s="7">
        <v>31</v>
      </c>
    </row>
    <row r="11" spans="1:9" x14ac:dyDescent="0.5">
      <c r="B11" s="6" t="s">
        <v>9</v>
      </c>
      <c r="C11" s="18" t="s">
        <v>10</v>
      </c>
      <c r="D11" s="18" t="s">
        <v>50</v>
      </c>
      <c r="E11" s="18">
        <v>7</v>
      </c>
      <c r="F11" s="18">
        <v>-4.7915014067934196</v>
      </c>
      <c r="G11" s="18">
        <v>0.408246666386475</v>
      </c>
      <c r="H11" s="18">
        <v>0.317838198909564</v>
      </c>
      <c r="I11" s="7">
        <v>31</v>
      </c>
    </row>
    <row r="12" spans="1:9" x14ac:dyDescent="0.5">
      <c r="B12" s="6" t="s">
        <v>9</v>
      </c>
      <c r="C12" s="18" t="s">
        <v>10</v>
      </c>
      <c r="D12" s="18" t="s">
        <v>51</v>
      </c>
      <c r="E12" s="18">
        <v>1</v>
      </c>
      <c r="F12" s="18">
        <v>4.2608123121288997E-2</v>
      </c>
      <c r="G12" s="18">
        <v>0.12756594944797001</v>
      </c>
      <c r="H12" s="18">
        <v>0.11719695815290999</v>
      </c>
      <c r="I12" s="7">
        <v>31</v>
      </c>
    </row>
    <row r="13" spans="1:9" x14ac:dyDescent="0.5">
      <c r="B13" s="6" t="s">
        <v>9</v>
      </c>
      <c r="C13" s="18" t="s">
        <v>10</v>
      </c>
      <c r="D13" s="18" t="s">
        <v>51</v>
      </c>
      <c r="E13" s="18">
        <v>2</v>
      </c>
      <c r="F13" s="18">
        <v>0.54648464956087595</v>
      </c>
      <c r="G13" s="18">
        <v>5.2033911538834E-2</v>
      </c>
      <c r="H13" s="18">
        <v>5.0222344711922003E-2</v>
      </c>
      <c r="I13" s="7">
        <v>31</v>
      </c>
    </row>
    <row r="14" spans="1:9" x14ac:dyDescent="0.5">
      <c r="B14" s="6" t="s">
        <v>9</v>
      </c>
      <c r="C14" s="18" t="s">
        <v>10</v>
      </c>
      <c r="D14" s="18" t="s">
        <v>51</v>
      </c>
      <c r="E14" s="18">
        <v>3</v>
      </c>
      <c r="F14" s="18">
        <v>7.2975603969256994E-2</v>
      </c>
      <c r="G14" s="18">
        <v>0.1074092902342</v>
      </c>
      <c r="H14" s="18">
        <v>9.9963744861913006E-2</v>
      </c>
      <c r="I14" s="7">
        <v>31</v>
      </c>
    </row>
    <row r="15" spans="1:9" x14ac:dyDescent="0.5">
      <c r="B15" s="6" t="s">
        <v>9</v>
      </c>
      <c r="C15" s="18" t="s">
        <v>10</v>
      </c>
      <c r="D15" s="18" t="s">
        <v>51</v>
      </c>
      <c r="E15" s="18">
        <v>4</v>
      </c>
      <c r="F15" s="18">
        <v>-0.97479016320496803</v>
      </c>
      <c r="G15" s="18">
        <v>0.18419818416728501</v>
      </c>
      <c r="H15" s="18">
        <v>0.163320831881443</v>
      </c>
      <c r="I15" s="7">
        <v>31</v>
      </c>
    </row>
    <row r="16" spans="1:9" x14ac:dyDescent="0.5">
      <c r="B16" s="6" t="s">
        <v>9</v>
      </c>
      <c r="C16" s="18" t="s">
        <v>10</v>
      </c>
      <c r="D16" s="18" t="s">
        <v>51</v>
      </c>
      <c r="E16" s="18">
        <v>5</v>
      </c>
      <c r="F16" s="18">
        <v>-2.1465215806476801</v>
      </c>
      <c r="G16" s="18">
        <v>0.247083598924319</v>
      </c>
      <c r="H16" s="18">
        <v>0.21089003896775901</v>
      </c>
      <c r="I16" s="7">
        <v>31</v>
      </c>
    </row>
    <row r="17" spans="2:9" x14ac:dyDescent="0.5">
      <c r="B17" s="6" t="s">
        <v>9</v>
      </c>
      <c r="C17" s="18" t="s">
        <v>10</v>
      </c>
      <c r="D17" s="18" t="s">
        <v>51</v>
      </c>
      <c r="E17" s="18">
        <v>6</v>
      </c>
      <c r="F17" s="18">
        <v>-3.3356802203462701</v>
      </c>
      <c r="G17" s="18">
        <v>0.48871042620595001</v>
      </c>
      <c r="H17" s="18">
        <v>0.36439107693231698</v>
      </c>
      <c r="I17" s="7">
        <v>31</v>
      </c>
    </row>
    <row r="18" spans="2:9" x14ac:dyDescent="0.5">
      <c r="B18" s="6" t="s">
        <v>9</v>
      </c>
      <c r="C18" s="18" t="s">
        <v>10</v>
      </c>
      <c r="D18" s="18" t="s">
        <v>51</v>
      </c>
      <c r="E18" s="18">
        <v>7</v>
      </c>
      <c r="F18" s="18">
        <v>-4.6553483720476203</v>
      </c>
      <c r="G18" s="18">
        <v>1.08944870802043</v>
      </c>
      <c r="H18" s="18">
        <v>0.61358736328405905</v>
      </c>
      <c r="I18" s="7">
        <v>31</v>
      </c>
    </row>
    <row r="19" spans="2:9" x14ac:dyDescent="0.5">
      <c r="B19" s="6" t="s">
        <v>9</v>
      </c>
      <c r="C19" s="18" t="s">
        <v>12</v>
      </c>
      <c r="D19" s="18" t="s">
        <v>50</v>
      </c>
      <c r="E19" s="18">
        <v>1</v>
      </c>
      <c r="F19" s="18">
        <v>0.53980432145052304</v>
      </c>
      <c r="G19" s="18">
        <v>4.0215964227607003E-2</v>
      </c>
      <c r="H19" s="18">
        <v>3.9125256221408999E-2</v>
      </c>
      <c r="I19" s="7">
        <v>26</v>
      </c>
    </row>
    <row r="20" spans="2:9" x14ac:dyDescent="0.5">
      <c r="B20" s="6" t="s">
        <v>9</v>
      </c>
      <c r="C20" s="18" t="s">
        <v>12</v>
      </c>
      <c r="D20" s="18" t="s">
        <v>50</v>
      </c>
      <c r="E20" s="18">
        <v>2</v>
      </c>
      <c r="F20" s="18">
        <v>0.31626166896618202</v>
      </c>
      <c r="G20" s="18">
        <v>3.6738273277312002E-2</v>
      </c>
      <c r="H20" s="18">
        <v>3.5825917126635999E-2</v>
      </c>
      <c r="I20" s="7">
        <v>26</v>
      </c>
    </row>
    <row r="21" spans="2:9" x14ac:dyDescent="0.5">
      <c r="B21" s="6" t="s">
        <v>9</v>
      </c>
      <c r="C21" s="18" t="s">
        <v>12</v>
      </c>
      <c r="D21" s="18" t="s">
        <v>50</v>
      </c>
      <c r="E21" s="18">
        <v>3</v>
      </c>
      <c r="F21" s="18">
        <v>-0.40928941493769699</v>
      </c>
      <c r="G21" s="18">
        <v>6.0287689148979001E-2</v>
      </c>
      <c r="H21" s="18">
        <v>5.7869103263419E-2</v>
      </c>
      <c r="I21" s="7">
        <v>26</v>
      </c>
    </row>
    <row r="22" spans="2:9" x14ac:dyDescent="0.5">
      <c r="B22" s="6" t="s">
        <v>9</v>
      </c>
      <c r="C22" s="18" t="s">
        <v>12</v>
      </c>
      <c r="D22" s="18" t="s">
        <v>50</v>
      </c>
      <c r="E22" s="18">
        <v>4</v>
      </c>
      <c r="F22" s="18">
        <v>-1.3559226051367299</v>
      </c>
      <c r="G22" s="18">
        <v>0.13476463786833801</v>
      </c>
      <c r="H22" s="18">
        <v>0.12324449851989901</v>
      </c>
      <c r="I22" s="7">
        <v>26</v>
      </c>
    </row>
    <row r="23" spans="2:9" x14ac:dyDescent="0.5">
      <c r="B23" s="6" t="s">
        <v>9</v>
      </c>
      <c r="C23" s="18" t="s">
        <v>12</v>
      </c>
      <c r="D23" s="18" t="s">
        <v>50</v>
      </c>
      <c r="E23" s="18">
        <v>5</v>
      </c>
      <c r="F23" s="18">
        <v>-2.4548018752672802</v>
      </c>
      <c r="G23" s="18">
        <v>0.23554689032886</v>
      </c>
      <c r="H23" s="18">
        <v>0.20243281088201301</v>
      </c>
      <c r="I23" s="7">
        <v>26</v>
      </c>
    </row>
    <row r="24" spans="2:9" x14ac:dyDescent="0.5">
      <c r="B24" s="6" t="s">
        <v>9</v>
      </c>
      <c r="C24" s="18" t="s">
        <v>12</v>
      </c>
      <c r="D24" s="18" t="s">
        <v>50</v>
      </c>
      <c r="E24" s="18">
        <v>6</v>
      </c>
      <c r="F24" s="18">
        <v>-3.6401936816168798</v>
      </c>
      <c r="G24" s="18">
        <v>0.36230162503727198</v>
      </c>
      <c r="H24" s="18">
        <v>0.28933575659771299</v>
      </c>
      <c r="I24" s="7">
        <v>26</v>
      </c>
    </row>
    <row r="25" spans="2:9" x14ac:dyDescent="0.5">
      <c r="B25" s="6" t="s">
        <v>9</v>
      </c>
      <c r="C25" s="18" t="s">
        <v>12</v>
      </c>
      <c r="D25" s="18" t="s">
        <v>50</v>
      </c>
      <c r="E25" s="18">
        <v>7</v>
      </c>
      <c r="F25" s="18">
        <v>-4.9324424116612002</v>
      </c>
      <c r="G25" s="18">
        <v>0.81616466831861001</v>
      </c>
      <c r="H25" s="18">
        <v>0.51808206336065998</v>
      </c>
      <c r="I25" s="7">
        <v>26</v>
      </c>
    </row>
    <row r="26" spans="2:9" x14ac:dyDescent="0.5">
      <c r="B26" s="6" t="s">
        <v>9</v>
      </c>
      <c r="C26" s="18" t="s">
        <v>12</v>
      </c>
      <c r="D26" s="18" t="s">
        <v>51</v>
      </c>
      <c r="E26" s="18">
        <v>1</v>
      </c>
      <c r="F26" s="18">
        <v>-0.30701423528847799</v>
      </c>
      <c r="G26" s="18">
        <v>0.15375738417246301</v>
      </c>
      <c r="H26" s="18">
        <v>0.13893726755366201</v>
      </c>
      <c r="I26" s="7">
        <v>26</v>
      </c>
    </row>
    <row r="27" spans="2:9" x14ac:dyDescent="0.5">
      <c r="B27" s="6" t="s">
        <v>9</v>
      </c>
      <c r="C27" s="18" t="s">
        <v>12</v>
      </c>
      <c r="D27" s="18" t="s">
        <v>51</v>
      </c>
      <c r="E27" s="18">
        <v>2</v>
      </c>
      <c r="F27" s="18">
        <v>0.52469030110029802</v>
      </c>
      <c r="G27" s="18">
        <v>5.6289993031935E-2</v>
      </c>
      <c r="H27" s="18">
        <v>5.4175938784222E-2</v>
      </c>
      <c r="I27" s="7">
        <v>26</v>
      </c>
    </row>
    <row r="28" spans="2:9" x14ac:dyDescent="0.5">
      <c r="B28" s="6" t="s">
        <v>9</v>
      </c>
      <c r="C28" s="18" t="s">
        <v>12</v>
      </c>
      <c r="D28" s="18" t="s">
        <v>51</v>
      </c>
      <c r="E28" s="18">
        <v>3</v>
      </c>
      <c r="F28" s="18">
        <v>0.33253390306799602</v>
      </c>
      <c r="G28" s="18">
        <v>0.10073838696298</v>
      </c>
      <c r="H28" s="18">
        <v>9.4160956767949999E-2</v>
      </c>
      <c r="I28" s="7">
        <v>26</v>
      </c>
    </row>
    <row r="29" spans="2:9" x14ac:dyDescent="0.5">
      <c r="B29" s="6" t="s">
        <v>9</v>
      </c>
      <c r="C29" s="18" t="s">
        <v>12</v>
      </c>
      <c r="D29" s="18" t="s">
        <v>51</v>
      </c>
      <c r="E29" s="18">
        <v>4</v>
      </c>
      <c r="F29" s="18">
        <v>-0.65456735470468996</v>
      </c>
      <c r="G29" s="18">
        <v>0.19789891001144999</v>
      </c>
      <c r="H29" s="18">
        <v>0.17399812857903299</v>
      </c>
      <c r="I29" s="7">
        <v>26</v>
      </c>
    </row>
    <row r="30" spans="2:9" x14ac:dyDescent="0.5">
      <c r="B30" s="6" t="s">
        <v>9</v>
      </c>
      <c r="C30" s="18" t="s">
        <v>12</v>
      </c>
      <c r="D30" s="18" t="s">
        <v>51</v>
      </c>
      <c r="E30" s="18">
        <v>5</v>
      </c>
      <c r="F30" s="18">
        <v>-1.9305884405737801</v>
      </c>
      <c r="G30" s="18">
        <v>0.29212044196486298</v>
      </c>
      <c r="H30" s="18">
        <v>0.242814900356812</v>
      </c>
      <c r="I30" s="7">
        <v>26</v>
      </c>
    </row>
    <row r="31" spans="2:9" x14ac:dyDescent="0.5">
      <c r="B31" s="6" t="s">
        <v>9</v>
      </c>
      <c r="C31" s="18" t="s">
        <v>12</v>
      </c>
      <c r="D31" s="18" t="s">
        <v>51</v>
      </c>
      <c r="E31" s="18">
        <v>6</v>
      </c>
      <c r="F31" s="18">
        <v>-3.3965493338730499</v>
      </c>
      <c r="G31" s="18">
        <v>0.43606892982378997</v>
      </c>
      <c r="H31" s="18">
        <v>0.33440134413179401</v>
      </c>
      <c r="I31" s="7">
        <v>26</v>
      </c>
    </row>
    <row r="32" spans="2:9" x14ac:dyDescent="0.5">
      <c r="B32" s="6" t="s">
        <v>9</v>
      </c>
      <c r="C32" s="18" t="s">
        <v>12</v>
      </c>
      <c r="D32" s="18" t="s">
        <v>51</v>
      </c>
      <c r="E32" s="18">
        <v>7</v>
      </c>
      <c r="F32" s="18">
        <v>-4.978133828621</v>
      </c>
      <c r="G32" s="18">
        <v>1.33865950319025</v>
      </c>
      <c r="H32" s="18">
        <v>0.68222461333142004</v>
      </c>
      <c r="I32" s="7">
        <v>26</v>
      </c>
    </row>
    <row r="33" spans="2:9" x14ac:dyDescent="0.5">
      <c r="B33" s="6" t="s">
        <v>9</v>
      </c>
      <c r="C33" s="18" t="s">
        <v>14</v>
      </c>
      <c r="D33" s="18" t="s">
        <v>50</v>
      </c>
      <c r="E33" s="18">
        <v>1</v>
      </c>
      <c r="F33" s="18">
        <v>0.56705085284602197</v>
      </c>
      <c r="G33" s="18">
        <v>6.1073257622380001E-2</v>
      </c>
      <c r="H33" s="18">
        <v>5.8592519385479998E-2</v>
      </c>
      <c r="I33" s="7">
        <v>19</v>
      </c>
    </row>
    <row r="34" spans="2:9" x14ac:dyDescent="0.5">
      <c r="B34" s="6" t="s">
        <v>9</v>
      </c>
      <c r="C34" s="18" t="s">
        <v>14</v>
      </c>
      <c r="D34" s="18" t="s">
        <v>50</v>
      </c>
      <c r="E34" s="18">
        <v>2</v>
      </c>
      <c r="F34" s="18">
        <v>0.295372044274192</v>
      </c>
      <c r="G34" s="18">
        <v>2.5167519410076E-2</v>
      </c>
      <c r="H34" s="18">
        <v>2.4735994301665998E-2</v>
      </c>
      <c r="I34" s="7">
        <v>19</v>
      </c>
    </row>
    <row r="35" spans="2:9" x14ac:dyDescent="0.5">
      <c r="B35" s="6" t="s">
        <v>9</v>
      </c>
      <c r="C35" s="18" t="s">
        <v>14</v>
      </c>
      <c r="D35" s="18" t="s">
        <v>50</v>
      </c>
      <c r="E35" s="18">
        <v>3</v>
      </c>
      <c r="F35" s="18">
        <v>-0.428979500124201</v>
      </c>
      <c r="G35" s="18">
        <v>7.4906018636335003E-2</v>
      </c>
      <c r="H35" s="18">
        <v>7.1208043606447002E-2</v>
      </c>
      <c r="I35" s="7">
        <v>19</v>
      </c>
    </row>
    <row r="36" spans="2:9" x14ac:dyDescent="0.5">
      <c r="B36" s="6" t="s">
        <v>9</v>
      </c>
      <c r="C36" s="18" t="s">
        <v>14</v>
      </c>
      <c r="D36" s="18" t="s">
        <v>50</v>
      </c>
      <c r="E36" s="18">
        <v>4</v>
      </c>
      <c r="F36" s="18">
        <v>-1.35566473224521</v>
      </c>
      <c r="G36" s="18">
        <v>0.166914561189734</v>
      </c>
      <c r="H36" s="18">
        <v>0.14959021013728099</v>
      </c>
      <c r="I36" s="7">
        <v>19</v>
      </c>
    </row>
    <row r="37" spans="2:9" x14ac:dyDescent="0.5">
      <c r="B37" s="6" t="s">
        <v>9</v>
      </c>
      <c r="C37" s="18" t="s">
        <v>14</v>
      </c>
      <c r="D37" s="18" t="s">
        <v>50</v>
      </c>
      <c r="E37" s="18">
        <v>5</v>
      </c>
      <c r="F37" s="18">
        <v>-2.43252321533119</v>
      </c>
      <c r="G37" s="18">
        <v>0.31173596001886</v>
      </c>
      <c r="H37" s="18">
        <v>0.25619942602547302</v>
      </c>
      <c r="I37" s="7">
        <v>19</v>
      </c>
    </row>
    <row r="38" spans="2:9" x14ac:dyDescent="0.5">
      <c r="B38" s="6" t="s">
        <v>9</v>
      </c>
      <c r="C38" s="18" t="s">
        <v>14</v>
      </c>
      <c r="D38" s="18" t="s">
        <v>50</v>
      </c>
      <c r="E38" s="18">
        <v>6</v>
      </c>
      <c r="F38" s="18">
        <v>-3.9362101220193102</v>
      </c>
      <c r="G38" s="18">
        <v>0.54773552089073996</v>
      </c>
      <c r="H38" s="18">
        <v>0.39605747682835402</v>
      </c>
      <c r="I38" s="7">
        <v>19</v>
      </c>
    </row>
    <row r="39" spans="2:9" x14ac:dyDescent="0.5">
      <c r="B39" s="6" t="s">
        <v>9</v>
      </c>
      <c r="C39" s="18" t="s">
        <v>14</v>
      </c>
      <c r="D39" s="18" t="s">
        <v>50</v>
      </c>
      <c r="E39" s="18">
        <v>7</v>
      </c>
      <c r="F39" s="18">
        <v>-5.6155986824596198</v>
      </c>
      <c r="G39" s="18">
        <v>0.84769051252282901</v>
      </c>
      <c r="H39" s="18">
        <v>0.53039685551156002</v>
      </c>
      <c r="I39" s="7">
        <v>19</v>
      </c>
    </row>
    <row r="40" spans="2:9" x14ac:dyDescent="0.5">
      <c r="B40" s="6" t="s">
        <v>9</v>
      </c>
      <c r="C40" s="18" t="s">
        <v>14</v>
      </c>
      <c r="D40" s="18" t="s">
        <v>51</v>
      </c>
      <c r="E40" s="18">
        <v>1</v>
      </c>
      <c r="F40" s="18">
        <v>-0.102401605113324</v>
      </c>
      <c r="G40" s="18">
        <v>0.13446787340549299</v>
      </c>
      <c r="H40" s="18">
        <v>0.122996285000806</v>
      </c>
      <c r="I40" s="7">
        <v>19</v>
      </c>
    </row>
    <row r="41" spans="2:9" x14ac:dyDescent="0.5">
      <c r="B41" s="6" t="s">
        <v>9</v>
      </c>
      <c r="C41" s="18" t="s">
        <v>14</v>
      </c>
      <c r="D41" s="18" t="s">
        <v>51</v>
      </c>
      <c r="E41" s="18">
        <v>2</v>
      </c>
      <c r="F41" s="18">
        <v>0.65233894677320903</v>
      </c>
      <c r="G41" s="18">
        <v>3.1245676767747001E-2</v>
      </c>
      <c r="H41" s="18">
        <v>3.0583283181280001E-2</v>
      </c>
      <c r="I41" s="7">
        <v>19</v>
      </c>
    </row>
    <row r="42" spans="2:9" x14ac:dyDescent="0.5">
      <c r="B42" s="6" t="s">
        <v>9</v>
      </c>
      <c r="C42" s="18" t="s">
        <v>14</v>
      </c>
      <c r="D42" s="18" t="s">
        <v>51</v>
      </c>
      <c r="E42" s="18">
        <v>3</v>
      </c>
      <c r="F42" s="18">
        <v>-6.3946502519831E-2</v>
      </c>
      <c r="G42" s="18">
        <v>0.13833744804509199</v>
      </c>
      <c r="H42" s="18">
        <v>0.12622545096427901</v>
      </c>
      <c r="I42" s="7">
        <v>19</v>
      </c>
    </row>
    <row r="43" spans="2:9" x14ac:dyDescent="0.5">
      <c r="B43" s="6" t="s">
        <v>9</v>
      </c>
      <c r="C43" s="18" t="s">
        <v>14</v>
      </c>
      <c r="D43" s="18" t="s">
        <v>51</v>
      </c>
      <c r="E43" s="18">
        <v>4</v>
      </c>
      <c r="F43" s="18">
        <v>-1.04967618768335</v>
      </c>
      <c r="G43" s="18">
        <v>0.15481653961747199</v>
      </c>
      <c r="H43" s="18">
        <v>0.13980136029919699</v>
      </c>
      <c r="I43" s="7">
        <v>19</v>
      </c>
    </row>
    <row r="44" spans="2:9" x14ac:dyDescent="0.5">
      <c r="B44" s="6" t="s">
        <v>9</v>
      </c>
      <c r="C44" s="18" t="s">
        <v>14</v>
      </c>
      <c r="D44" s="18" t="s">
        <v>51</v>
      </c>
      <c r="E44" s="18">
        <v>5</v>
      </c>
      <c r="F44" s="18">
        <v>-2.0889602038912498</v>
      </c>
      <c r="G44" s="18">
        <v>0.18101016694861599</v>
      </c>
      <c r="H44" s="18">
        <v>0.160810305668454</v>
      </c>
      <c r="I44" s="7">
        <v>19</v>
      </c>
    </row>
    <row r="45" spans="2:9" x14ac:dyDescent="0.5">
      <c r="B45" s="6" t="s">
        <v>9</v>
      </c>
      <c r="C45" s="18" t="s">
        <v>14</v>
      </c>
      <c r="D45" s="18" t="s">
        <v>51</v>
      </c>
      <c r="E45" s="18">
        <v>6</v>
      </c>
      <c r="F45" s="18">
        <v>-3.4150313338181602</v>
      </c>
      <c r="G45" s="18">
        <v>0.28761123555456097</v>
      </c>
      <c r="H45" s="18">
        <v>0.23969445198489001</v>
      </c>
      <c r="I45" s="7">
        <v>19</v>
      </c>
    </row>
    <row r="46" spans="2:9" x14ac:dyDescent="0.5">
      <c r="B46" s="6" t="s">
        <v>9</v>
      </c>
      <c r="C46" s="18" t="s">
        <v>14</v>
      </c>
      <c r="D46" s="18" t="s">
        <v>51</v>
      </c>
      <c r="E46" s="18">
        <v>7</v>
      </c>
      <c r="F46" s="18">
        <v>-5.4511795252278601</v>
      </c>
      <c r="G46" s="18">
        <v>1.9907890306171501</v>
      </c>
      <c r="H46" s="18">
        <v>0.80603425547047602</v>
      </c>
      <c r="I46" s="7">
        <v>19</v>
      </c>
    </row>
    <row r="47" spans="2:9" x14ac:dyDescent="0.5">
      <c r="B47" s="6" t="s">
        <v>9</v>
      </c>
      <c r="C47" s="18" t="s">
        <v>16</v>
      </c>
      <c r="D47" s="18" t="s">
        <v>50</v>
      </c>
      <c r="E47" s="18">
        <v>1</v>
      </c>
      <c r="F47" s="18">
        <v>0.67231434304735405</v>
      </c>
      <c r="G47" s="18">
        <v>4.2645373211115001E-2</v>
      </c>
      <c r="H47" s="18">
        <v>4.1420904551583003E-2</v>
      </c>
      <c r="I47" s="7">
        <v>22</v>
      </c>
    </row>
    <row r="48" spans="2:9" x14ac:dyDescent="0.5">
      <c r="B48" s="6" t="s">
        <v>9</v>
      </c>
      <c r="C48" s="18" t="s">
        <v>16</v>
      </c>
      <c r="D48" s="18" t="s">
        <v>50</v>
      </c>
      <c r="E48" s="18">
        <v>2</v>
      </c>
      <c r="F48" s="18">
        <v>0.26295352147198198</v>
      </c>
      <c r="G48" s="18">
        <v>3.4029496198910998E-2</v>
      </c>
      <c r="H48" s="18">
        <v>3.3245289106017997E-2</v>
      </c>
      <c r="I48" s="7">
        <v>22</v>
      </c>
    </row>
    <row r="49" spans="2:9" x14ac:dyDescent="0.5">
      <c r="B49" s="6" t="s">
        <v>9</v>
      </c>
      <c r="C49" s="18" t="s">
        <v>16</v>
      </c>
      <c r="D49" s="18" t="s">
        <v>50</v>
      </c>
      <c r="E49" s="18">
        <v>3</v>
      </c>
      <c r="F49" s="18">
        <v>-0.82886187096989405</v>
      </c>
      <c r="G49" s="18">
        <v>7.5672275275243006E-2</v>
      </c>
      <c r="H49" s="18">
        <v>7.1900145489550996E-2</v>
      </c>
      <c r="I49" s="7">
        <v>22</v>
      </c>
    </row>
    <row r="50" spans="2:9" x14ac:dyDescent="0.5">
      <c r="B50" s="6" t="s">
        <v>9</v>
      </c>
      <c r="C50" s="18" t="s">
        <v>16</v>
      </c>
      <c r="D50" s="18" t="s">
        <v>50</v>
      </c>
      <c r="E50" s="18">
        <v>4</v>
      </c>
      <c r="F50" s="18">
        <v>-2.1257697693420998</v>
      </c>
      <c r="G50" s="18">
        <v>0.16132762775370499</v>
      </c>
      <c r="H50" s="18">
        <v>0.145088114540431</v>
      </c>
      <c r="I50" s="7">
        <v>22</v>
      </c>
    </row>
    <row r="51" spans="2:9" x14ac:dyDescent="0.5">
      <c r="B51" s="6" t="s">
        <v>9</v>
      </c>
      <c r="C51" s="18" t="s">
        <v>16</v>
      </c>
      <c r="D51" s="18" t="s">
        <v>50</v>
      </c>
      <c r="E51" s="18">
        <v>5</v>
      </c>
      <c r="F51" s="18">
        <v>-3.6021606565256201</v>
      </c>
      <c r="G51" s="18">
        <v>0.23493373326807501</v>
      </c>
      <c r="H51" s="18">
        <v>0.20198003097373801</v>
      </c>
      <c r="I51" s="7">
        <v>22</v>
      </c>
    </row>
    <row r="52" spans="2:9" x14ac:dyDescent="0.5">
      <c r="B52" s="6" t="s">
        <v>9</v>
      </c>
      <c r="C52" s="18" t="s">
        <v>16</v>
      </c>
      <c r="D52" s="18" t="s">
        <v>50</v>
      </c>
      <c r="E52" s="18">
        <v>6</v>
      </c>
      <c r="F52" s="18">
        <v>-5.1682091569010904</v>
      </c>
      <c r="G52" s="18">
        <v>0.53069609659470096</v>
      </c>
      <c r="H52" s="18">
        <v>0.387119138528911</v>
      </c>
      <c r="I52" s="7">
        <v>22</v>
      </c>
    </row>
    <row r="53" spans="2:9" x14ac:dyDescent="0.5">
      <c r="B53" s="6" t="s">
        <v>9</v>
      </c>
      <c r="C53" s="18" t="s">
        <v>16</v>
      </c>
      <c r="D53" s="18" t="s">
        <v>50</v>
      </c>
      <c r="E53" s="18">
        <v>7</v>
      </c>
      <c r="F53" s="18">
        <v>-6.92745015829433</v>
      </c>
      <c r="G53" s="18">
        <v>0.98290471597968798</v>
      </c>
      <c r="H53" s="18">
        <v>0.57921875856282001</v>
      </c>
      <c r="I53" s="7">
        <v>22</v>
      </c>
    </row>
    <row r="54" spans="2:9" x14ac:dyDescent="0.5">
      <c r="B54" s="6" t="s">
        <v>9</v>
      </c>
      <c r="C54" s="18" t="s">
        <v>16</v>
      </c>
      <c r="D54" s="18" t="s">
        <v>51</v>
      </c>
      <c r="E54" s="18">
        <v>1</v>
      </c>
      <c r="F54" s="18">
        <v>-0.83204405191480002</v>
      </c>
      <c r="G54" s="18">
        <v>0.19007129925524899</v>
      </c>
      <c r="H54" s="18">
        <v>0.16791999427503401</v>
      </c>
      <c r="I54" s="7">
        <v>22</v>
      </c>
    </row>
    <row r="55" spans="2:9" x14ac:dyDescent="0.5">
      <c r="B55" s="6" t="s">
        <v>9</v>
      </c>
      <c r="C55" s="18" t="s">
        <v>16</v>
      </c>
      <c r="D55" s="18" t="s">
        <v>51</v>
      </c>
      <c r="E55" s="18">
        <v>2</v>
      </c>
      <c r="F55" s="18">
        <v>0.66947860214283605</v>
      </c>
      <c r="G55" s="18">
        <v>5.9740295659841999E-2</v>
      </c>
      <c r="H55" s="18">
        <v>5.7364570678851999E-2</v>
      </c>
      <c r="I55" s="7">
        <v>22</v>
      </c>
    </row>
    <row r="56" spans="2:9" x14ac:dyDescent="0.5">
      <c r="B56" s="6" t="s">
        <v>9</v>
      </c>
      <c r="C56" s="18" t="s">
        <v>16</v>
      </c>
      <c r="D56" s="18" t="s">
        <v>51</v>
      </c>
      <c r="E56" s="18">
        <v>3</v>
      </c>
      <c r="F56" s="18">
        <v>0.63166348657348903</v>
      </c>
      <c r="G56" s="18">
        <v>0.11623162769477401</v>
      </c>
      <c r="H56" s="18">
        <v>0.10756152745821999</v>
      </c>
      <c r="I56" s="7">
        <v>22</v>
      </c>
    </row>
    <row r="57" spans="2:9" x14ac:dyDescent="0.5">
      <c r="B57" s="6" t="s">
        <v>9</v>
      </c>
      <c r="C57" s="18" t="s">
        <v>16</v>
      </c>
      <c r="D57" s="18" t="s">
        <v>51</v>
      </c>
      <c r="E57" s="18">
        <v>4</v>
      </c>
      <c r="F57" s="18">
        <v>-0.52123957382441399</v>
      </c>
      <c r="G57" s="18">
        <v>0.242574423858538</v>
      </c>
      <c r="H57" s="18">
        <v>0.20759843549881099</v>
      </c>
      <c r="I57" s="7">
        <v>22</v>
      </c>
    </row>
    <row r="58" spans="2:9" x14ac:dyDescent="0.5">
      <c r="B58" s="6" t="s">
        <v>9</v>
      </c>
      <c r="C58" s="18" t="s">
        <v>16</v>
      </c>
      <c r="D58" s="18" t="s">
        <v>51</v>
      </c>
      <c r="E58" s="18">
        <v>5</v>
      </c>
      <c r="F58" s="18">
        <v>-1.9470156114572901</v>
      </c>
      <c r="G58" s="18">
        <v>0.33938481926554398</v>
      </c>
      <c r="H58" s="18">
        <v>0.27455596686352102</v>
      </c>
      <c r="I58" s="7">
        <v>22</v>
      </c>
    </row>
    <row r="59" spans="2:9" x14ac:dyDescent="0.5">
      <c r="B59" s="6" t="s">
        <v>9</v>
      </c>
      <c r="C59" s="18" t="s">
        <v>16</v>
      </c>
      <c r="D59" s="18" t="s">
        <v>51</v>
      </c>
      <c r="E59" s="18">
        <v>6</v>
      </c>
      <c r="F59" s="18">
        <v>-3.6737894075737798</v>
      </c>
      <c r="G59" s="18">
        <v>0.48896343450457302</v>
      </c>
      <c r="H59" s="18">
        <v>0.36453112156358303</v>
      </c>
      <c r="I59" s="7">
        <v>22</v>
      </c>
    </row>
    <row r="60" spans="2:9" x14ac:dyDescent="0.5">
      <c r="B60" s="6" t="s">
        <v>9</v>
      </c>
      <c r="C60" s="18" t="s">
        <v>16</v>
      </c>
      <c r="D60" s="18" t="s">
        <v>51</v>
      </c>
      <c r="E60" s="18">
        <v>7</v>
      </c>
      <c r="F60" s="18">
        <v>-5.7364865229479003</v>
      </c>
      <c r="G60" s="18">
        <v>2.3192632867228502</v>
      </c>
      <c r="H60" s="18">
        <v>0.84770051269191604</v>
      </c>
      <c r="I60" s="7">
        <v>22</v>
      </c>
    </row>
    <row r="61" spans="2:9" x14ac:dyDescent="0.5">
      <c r="B61" s="6" t="s">
        <v>9</v>
      </c>
      <c r="C61" s="18" t="s">
        <v>18</v>
      </c>
      <c r="D61" s="18" t="s">
        <v>50</v>
      </c>
      <c r="E61" s="18">
        <v>1</v>
      </c>
      <c r="F61" s="18">
        <v>0.532135938200891</v>
      </c>
      <c r="G61" s="18">
        <v>3.7491131950749997E-2</v>
      </c>
      <c r="H61" s="18">
        <v>3.6541481057359999E-2</v>
      </c>
      <c r="I61" s="7">
        <v>25</v>
      </c>
    </row>
    <row r="62" spans="2:9" x14ac:dyDescent="0.5">
      <c r="B62" s="6" t="s">
        <v>9</v>
      </c>
      <c r="C62" s="18" t="s">
        <v>18</v>
      </c>
      <c r="D62" s="18" t="s">
        <v>50</v>
      </c>
      <c r="E62" s="18">
        <v>2</v>
      </c>
      <c r="F62" s="18">
        <v>0.33456614110082</v>
      </c>
      <c r="G62" s="18">
        <v>2.0167065351296001E-2</v>
      </c>
      <c r="H62" s="18">
        <v>1.9889037118405999E-2</v>
      </c>
      <c r="I62" s="7">
        <v>25</v>
      </c>
    </row>
    <row r="63" spans="2:9" x14ac:dyDescent="0.5">
      <c r="B63" s="6" t="s">
        <v>9</v>
      </c>
      <c r="C63" s="18" t="s">
        <v>18</v>
      </c>
      <c r="D63" s="18" t="s">
        <v>50</v>
      </c>
      <c r="E63" s="18">
        <v>3</v>
      </c>
      <c r="F63" s="18">
        <v>-0.47831460920227498</v>
      </c>
      <c r="G63" s="18">
        <v>6.0708460971487001E-2</v>
      </c>
      <c r="H63" s="18">
        <v>5.8256678697585003E-2</v>
      </c>
      <c r="I63" s="7">
        <v>25</v>
      </c>
    </row>
    <row r="64" spans="2:9" x14ac:dyDescent="0.5">
      <c r="B64" s="6" t="s">
        <v>9</v>
      </c>
      <c r="C64" s="18" t="s">
        <v>18</v>
      </c>
      <c r="D64" s="18" t="s">
        <v>50</v>
      </c>
      <c r="E64" s="18">
        <v>4</v>
      </c>
      <c r="F64" s="18">
        <v>-1.4913975524035401</v>
      </c>
      <c r="G64" s="18">
        <v>0.119315476839779</v>
      </c>
      <c r="H64" s="18">
        <v>0.110197032469707</v>
      </c>
      <c r="I64" s="7">
        <v>25</v>
      </c>
    </row>
    <row r="65" spans="2:9" x14ac:dyDescent="0.5">
      <c r="B65" s="6" t="s">
        <v>9</v>
      </c>
      <c r="C65" s="18" t="s">
        <v>18</v>
      </c>
      <c r="D65" s="18" t="s">
        <v>50</v>
      </c>
      <c r="E65" s="18">
        <v>5</v>
      </c>
      <c r="F65" s="18">
        <v>-2.63207315173858</v>
      </c>
      <c r="G65" s="18">
        <v>0.213722493917721</v>
      </c>
      <c r="H65" s="18">
        <v>0.18610826813353201</v>
      </c>
      <c r="I65" s="7">
        <v>25</v>
      </c>
    </row>
    <row r="66" spans="2:9" x14ac:dyDescent="0.5">
      <c r="B66" s="6" t="s">
        <v>9</v>
      </c>
      <c r="C66" s="18" t="s">
        <v>18</v>
      </c>
      <c r="D66" s="18" t="s">
        <v>50</v>
      </c>
      <c r="E66" s="18">
        <v>6</v>
      </c>
      <c r="F66" s="18">
        <v>-3.97445817793791</v>
      </c>
      <c r="G66" s="18">
        <v>0.32422560605009199</v>
      </c>
      <c r="H66" s="18">
        <v>0.26456404978044201</v>
      </c>
      <c r="I66" s="7">
        <v>25</v>
      </c>
    </row>
    <row r="67" spans="2:9" x14ac:dyDescent="0.5">
      <c r="B67" s="6" t="s">
        <v>9</v>
      </c>
      <c r="C67" s="18" t="s">
        <v>18</v>
      </c>
      <c r="D67" s="18" t="s">
        <v>50</v>
      </c>
      <c r="E67" s="18">
        <v>7</v>
      </c>
      <c r="F67" s="18">
        <v>-5.6185294806073403</v>
      </c>
      <c r="G67" s="18">
        <v>0.52990601035221596</v>
      </c>
      <c r="H67" s="18">
        <v>0.38670076280296001</v>
      </c>
      <c r="I67" s="7">
        <v>25</v>
      </c>
    </row>
    <row r="68" spans="2:9" x14ac:dyDescent="0.5">
      <c r="B68" s="6" t="s">
        <v>9</v>
      </c>
      <c r="C68" s="18" t="s">
        <v>18</v>
      </c>
      <c r="D68" s="18" t="s">
        <v>51</v>
      </c>
      <c r="E68" s="18">
        <v>1</v>
      </c>
      <c r="F68" s="18">
        <v>-0.33501243563449701</v>
      </c>
      <c r="G68" s="18">
        <v>0.11787915189848699</v>
      </c>
      <c r="H68" s="18">
        <v>0.10897082683387201</v>
      </c>
      <c r="I68" s="7">
        <v>25</v>
      </c>
    </row>
    <row r="69" spans="2:9" x14ac:dyDescent="0.5">
      <c r="B69" s="6" t="s">
        <v>9</v>
      </c>
      <c r="C69" s="18" t="s">
        <v>18</v>
      </c>
      <c r="D69" s="18" t="s">
        <v>51</v>
      </c>
      <c r="E69" s="18">
        <v>2</v>
      </c>
      <c r="F69" s="18">
        <v>0.64504564898369698</v>
      </c>
      <c r="G69" s="18">
        <v>4.7725744267355E-2</v>
      </c>
      <c r="H69" s="18">
        <v>4.6197356227393002E-2</v>
      </c>
      <c r="I69" s="7">
        <v>25</v>
      </c>
    </row>
    <row r="70" spans="2:9" x14ac:dyDescent="0.5">
      <c r="B70" s="6" t="s">
        <v>9</v>
      </c>
      <c r="C70" s="18" t="s">
        <v>18</v>
      </c>
      <c r="D70" s="18" t="s">
        <v>51</v>
      </c>
      <c r="E70" s="18">
        <v>3</v>
      </c>
      <c r="F70" s="18">
        <v>0.29763122153918598</v>
      </c>
      <c r="G70" s="18">
        <v>0.121248001197341</v>
      </c>
      <c r="H70" s="18">
        <v>0.111843283941598</v>
      </c>
      <c r="I70" s="7">
        <v>25</v>
      </c>
    </row>
    <row r="71" spans="2:9" x14ac:dyDescent="0.5">
      <c r="B71" s="6" t="s">
        <v>9</v>
      </c>
      <c r="C71" s="18" t="s">
        <v>18</v>
      </c>
      <c r="D71" s="18" t="s">
        <v>51</v>
      </c>
      <c r="E71" s="18">
        <v>4</v>
      </c>
      <c r="F71" s="18">
        <v>-1.0052071933637099</v>
      </c>
      <c r="G71" s="18">
        <v>0.17029700839390199</v>
      </c>
      <c r="H71" s="18">
        <v>0.15230062995642599</v>
      </c>
      <c r="I71" s="7">
        <v>25</v>
      </c>
    </row>
    <row r="72" spans="2:9" x14ac:dyDescent="0.5">
      <c r="B72" s="6" t="s">
        <v>9</v>
      </c>
      <c r="C72" s="18" t="s">
        <v>18</v>
      </c>
      <c r="D72" s="18" t="s">
        <v>51</v>
      </c>
      <c r="E72" s="18">
        <v>5</v>
      </c>
      <c r="F72" s="18">
        <v>-2.6645445588754</v>
      </c>
      <c r="G72" s="18">
        <v>0.22676841979808099</v>
      </c>
      <c r="H72" s="18">
        <v>0.19591838812653001</v>
      </c>
      <c r="I72" s="7">
        <v>25</v>
      </c>
    </row>
    <row r="73" spans="2:9" x14ac:dyDescent="0.5">
      <c r="B73" s="6" t="s">
        <v>9</v>
      </c>
      <c r="C73" s="18" t="s">
        <v>18</v>
      </c>
      <c r="D73" s="18" t="s">
        <v>51</v>
      </c>
      <c r="E73" s="18">
        <v>6</v>
      </c>
      <c r="F73" s="18">
        <v>-4.0854887017852697</v>
      </c>
      <c r="G73" s="18">
        <v>0.43744171104762902</v>
      </c>
      <c r="H73" s="18">
        <v>0.335205497743229</v>
      </c>
      <c r="I73" s="7">
        <v>25</v>
      </c>
    </row>
    <row r="74" spans="2:9" x14ac:dyDescent="0.5">
      <c r="B74" s="6" t="s">
        <v>9</v>
      </c>
      <c r="C74" s="18" t="s">
        <v>18</v>
      </c>
      <c r="D74" s="18" t="s">
        <v>51</v>
      </c>
      <c r="E74" s="18">
        <v>7</v>
      </c>
      <c r="F74" s="18">
        <v>-6.4079851276815702</v>
      </c>
      <c r="G74" s="18">
        <v>1.6129212171409799</v>
      </c>
      <c r="H74" s="18">
        <v>0.742492901413775</v>
      </c>
      <c r="I74" s="7">
        <v>25</v>
      </c>
    </row>
    <row r="75" spans="2:9" x14ac:dyDescent="0.5">
      <c r="B75" s="6" t="s">
        <v>9</v>
      </c>
      <c r="C75" s="18" t="s">
        <v>20</v>
      </c>
      <c r="D75" s="18" t="s">
        <v>50</v>
      </c>
      <c r="E75" s="18">
        <v>1</v>
      </c>
      <c r="F75" s="18">
        <v>0.56583013775823898</v>
      </c>
      <c r="G75" s="18">
        <v>4.1815668451147002E-2</v>
      </c>
      <c r="H75" s="18">
        <v>4.0637727643351003E-2</v>
      </c>
      <c r="I75" s="7">
        <v>23</v>
      </c>
    </row>
    <row r="76" spans="2:9" x14ac:dyDescent="0.5">
      <c r="B76" s="6" t="s">
        <v>9</v>
      </c>
      <c r="C76" s="18" t="s">
        <v>20</v>
      </c>
      <c r="D76" s="18" t="s">
        <v>50</v>
      </c>
      <c r="E76" s="18">
        <v>2</v>
      </c>
      <c r="F76" s="18">
        <v>0.26336469249049799</v>
      </c>
      <c r="G76" s="18">
        <v>3.1333226171847001E-2</v>
      </c>
      <c r="H76" s="18">
        <v>3.0667154799321E-2</v>
      </c>
      <c r="I76" s="7">
        <v>23</v>
      </c>
    </row>
    <row r="77" spans="2:9" x14ac:dyDescent="0.5">
      <c r="B77" s="6" t="s">
        <v>9</v>
      </c>
      <c r="C77" s="18" t="s">
        <v>20</v>
      </c>
      <c r="D77" s="18" t="s">
        <v>50</v>
      </c>
      <c r="E77" s="18">
        <v>3</v>
      </c>
      <c r="F77" s="18">
        <v>-0.478765705862985</v>
      </c>
      <c r="G77" s="18">
        <v>6.3139842122881998E-2</v>
      </c>
      <c r="H77" s="18">
        <v>6.0491992863892001E-2</v>
      </c>
      <c r="I77" s="7">
        <v>23</v>
      </c>
    </row>
    <row r="78" spans="2:9" x14ac:dyDescent="0.5">
      <c r="B78" s="6" t="s">
        <v>9</v>
      </c>
      <c r="C78" s="18" t="s">
        <v>20</v>
      </c>
      <c r="D78" s="18" t="s">
        <v>50</v>
      </c>
      <c r="E78" s="18">
        <v>4</v>
      </c>
      <c r="F78" s="18">
        <v>-1.5548622554153699</v>
      </c>
      <c r="G78" s="18">
        <v>0.107521002387958</v>
      </c>
      <c r="H78" s="18">
        <v>0.100060493206915</v>
      </c>
      <c r="I78" s="7">
        <v>23</v>
      </c>
    </row>
    <row r="79" spans="2:9" x14ac:dyDescent="0.5">
      <c r="B79" s="6" t="s">
        <v>9</v>
      </c>
      <c r="C79" s="18" t="s">
        <v>20</v>
      </c>
      <c r="D79" s="18" t="s">
        <v>50</v>
      </c>
      <c r="E79" s="18">
        <v>5</v>
      </c>
      <c r="F79" s="18">
        <v>-2.8172858755649801</v>
      </c>
      <c r="G79" s="18">
        <v>0.20961123155351699</v>
      </c>
      <c r="H79" s="18">
        <v>0.18298432435595899</v>
      </c>
      <c r="I79" s="7">
        <v>23</v>
      </c>
    </row>
    <row r="80" spans="2:9" x14ac:dyDescent="0.5">
      <c r="B80" s="6" t="s">
        <v>9</v>
      </c>
      <c r="C80" s="18" t="s">
        <v>20</v>
      </c>
      <c r="D80" s="18" t="s">
        <v>50</v>
      </c>
      <c r="E80" s="18">
        <v>6</v>
      </c>
      <c r="F80" s="18">
        <v>-4.0774243137934798</v>
      </c>
      <c r="G80" s="18">
        <v>0.290428775141577</v>
      </c>
      <c r="H80" s="18">
        <v>0.24164617142862499</v>
      </c>
      <c r="I80" s="7">
        <v>23</v>
      </c>
    </row>
    <row r="81" spans="2:9" x14ac:dyDescent="0.5">
      <c r="B81" s="6" t="s">
        <v>9</v>
      </c>
      <c r="C81" s="18" t="s">
        <v>20</v>
      </c>
      <c r="D81" s="18" t="s">
        <v>50</v>
      </c>
      <c r="E81" s="18">
        <v>7</v>
      </c>
      <c r="F81" s="18">
        <v>-5.6933155456754401</v>
      </c>
      <c r="G81" s="18">
        <v>0.384350285905939</v>
      </c>
      <c r="H81" s="18">
        <v>0.30319748303028199</v>
      </c>
      <c r="I81" s="7">
        <v>23</v>
      </c>
    </row>
    <row r="82" spans="2:9" x14ac:dyDescent="0.5">
      <c r="B82" s="6" t="s">
        <v>9</v>
      </c>
      <c r="C82" s="18" t="s">
        <v>20</v>
      </c>
      <c r="D82" s="18" t="s">
        <v>51</v>
      </c>
      <c r="E82" s="18">
        <v>1</v>
      </c>
      <c r="F82" s="18">
        <v>-0.86421597428423103</v>
      </c>
      <c r="G82" s="18">
        <v>0.124556901714188</v>
      </c>
      <c r="H82" s="18">
        <v>0.11465256628678799</v>
      </c>
      <c r="I82" s="7">
        <v>23</v>
      </c>
    </row>
    <row r="83" spans="2:9" x14ac:dyDescent="0.5">
      <c r="B83" s="6" t="s">
        <v>9</v>
      </c>
      <c r="C83" s="18" t="s">
        <v>20</v>
      </c>
      <c r="D83" s="18" t="s">
        <v>51</v>
      </c>
      <c r="E83" s="18">
        <v>2</v>
      </c>
      <c r="F83" s="18">
        <v>0.30273363210821402</v>
      </c>
      <c r="G83" s="18">
        <v>8.6924875330518001E-2</v>
      </c>
      <c r="H83" s="18">
        <v>8.1983799798563003E-2</v>
      </c>
      <c r="I83" s="7">
        <v>23</v>
      </c>
    </row>
    <row r="84" spans="2:9" x14ac:dyDescent="0.5">
      <c r="B84" s="6" t="s">
        <v>9</v>
      </c>
      <c r="C84" s="18" t="s">
        <v>20</v>
      </c>
      <c r="D84" s="18" t="s">
        <v>51</v>
      </c>
      <c r="E84" s="18">
        <v>3</v>
      </c>
      <c r="F84" s="18">
        <v>0.73729918133641603</v>
      </c>
      <c r="G84" s="18">
        <v>5.1107299917803002E-2</v>
      </c>
      <c r="H84" s="18">
        <v>4.9358600761689998E-2</v>
      </c>
      <c r="I84" s="7">
        <v>23</v>
      </c>
    </row>
    <row r="85" spans="2:9" x14ac:dyDescent="0.5">
      <c r="B85" s="6" t="s">
        <v>9</v>
      </c>
      <c r="C85" s="18" t="s">
        <v>20</v>
      </c>
      <c r="D85" s="18" t="s">
        <v>51</v>
      </c>
      <c r="E85" s="18">
        <v>4</v>
      </c>
      <c r="F85" s="18">
        <v>0.14688428448420601</v>
      </c>
      <c r="G85" s="18">
        <v>0.16538680988815599</v>
      </c>
      <c r="H85" s="18">
        <v>0.148362233743973</v>
      </c>
      <c r="I85" s="7">
        <v>23</v>
      </c>
    </row>
    <row r="86" spans="2:9" x14ac:dyDescent="0.5">
      <c r="B86" s="6" t="s">
        <v>9</v>
      </c>
      <c r="C86" s="18" t="s">
        <v>20</v>
      </c>
      <c r="D86" s="18" t="s">
        <v>51</v>
      </c>
      <c r="E86" s="18">
        <v>5</v>
      </c>
      <c r="F86" s="18">
        <v>-0.99941379158634303</v>
      </c>
      <c r="G86" s="18">
        <v>0.277136010797841</v>
      </c>
      <c r="H86" s="18">
        <v>0.23238126913221199</v>
      </c>
      <c r="I86" s="7">
        <v>23</v>
      </c>
    </row>
    <row r="87" spans="2:9" x14ac:dyDescent="0.5">
      <c r="B87" s="6" t="s">
        <v>9</v>
      </c>
      <c r="C87" s="18" t="s">
        <v>20</v>
      </c>
      <c r="D87" s="18" t="s">
        <v>51</v>
      </c>
      <c r="E87" s="18">
        <v>6</v>
      </c>
      <c r="F87" s="18">
        <v>-2.32391655326188</v>
      </c>
      <c r="G87" s="18">
        <v>0.37113885995875801</v>
      </c>
      <c r="H87" s="18">
        <v>0.29493309788858502</v>
      </c>
      <c r="I87" s="7">
        <v>23</v>
      </c>
    </row>
    <row r="88" spans="2:9" x14ac:dyDescent="0.5">
      <c r="B88" s="6" t="s">
        <v>9</v>
      </c>
      <c r="C88" s="18" t="s">
        <v>20</v>
      </c>
      <c r="D88" s="18" t="s">
        <v>51</v>
      </c>
      <c r="E88" s="18">
        <v>7</v>
      </c>
      <c r="F88" s="18">
        <v>-3.9283086576788699</v>
      </c>
      <c r="G88" s="18">
        <v>0.72935325890018399</v>
      </c>
      <c r="H88" s="18">
        <v>0.482152061683436</v>
      </c>
      <c r="I88" s="7">
        <v>23</v>
      </c>
    </row>
    <row r="89" spans="2:9" x14ac:dyDescent="0.5">
      <c r="B89" s="22" t="s">
        <v>22</v>
      </c>
      <c r="C89" s="23" t="s">
        <v>10</v>
      </c>
      <c r="D89" s="23" t="s">
        <v>52</v>
      </c>
      <c r="E89" s="23">
        <v>1</v>
      </c>
      <c r="F89" s="23">
        <v>-1.69935431935146</v>
      </c>
      <c r="G89" s="23">
        <v>0.18853987805445399</v>
      </c>
      <c r="H89" s="23">
        <v>0.166723972555051</v>
      </c>
      <c r="I89" s="24">
        <v>13</v>
      </c>
    </row>
    <row r="90" spans="2:9" x14ac:dyDescent="0.5">
      <c r="B90" s="6" t="s">
        <v>22</v>
      </c>
      <c r="C90" s="18" t="s">
        <v>10</v>
      </c>
      <c r="D90" s="18" t="s">
        <v>52</v>
      </c>
      <c r="E90" s="18">
        <v>2</v>
      </c>
      <c r="F90" s="18">
        <v>-0.59886624346217399</v>
      </c>
      <c r="G90" s="18">
        <v>9.1560670769096006E-2</v>
      </c>
      <c r="H90" s="18">
        <v>8.6094929538453005E-2</v>
      </c>
      <c r="I90" s="7">
        <v>13</v>
      </c>
    </row>
    <row r="91" spans="2:9" x14ac:dyDescent="0.5">
      <c r="B91" s="6" t="s">
        <v>22</v>
      </c>
      <c r="C91" s="18" t="s">
        <v>10</v>
      </c>
      <c r="D91" s="18" t="s">
        <v>52</v>
      </c>
      <c r="E91" s="18">
        <v>3</v>
      </c>
      <c r="F91" s="18">
        <v>0.35122081545693501</v>
      </c>
      <c r="G91" s="18">
        <v>8.6837400190281994E-2</v>
      </c>
      <c r="H91" s="18">
        <v>8.1905984865482007E-2</v>
      </c>
      <c r="I91" s="7">
        <v>13</v>
      </c>
    </row>
    <row r="92" spans="2:9" x14ac:dyDescent="0.5">
      <c r="B92" s="6" t="s">
        <v>22</v>
      </c>
      <c r="C92" s="18" t="s">
        <v>10</v>
      </c>
      <c r="D92" s="18" t="s">
        <v>52</v>
      </c>
      <c r="E92" s="18">
        <v>4</v>
      </c>
      <c r="F92" s="18">
        <v>0.90997512069001996</v>
      </c>
      <c r="G92" s="18">
        <v>5.6049980283893998E-2</v>
      </c>
      <c r="H92" s="18">
        <v>5.3953582020708997E-2</v>
      </c>
      <c r="I92" s="7">
        <v>13</v>
      </c>
    </row>
    <row r="93" spans="2:9" x14ac:dyDescent="0.5">
      <c r="B93" s="6" t="s">
        <v>22</v>
      </c>
      <c r="C93" s="18" t="s">
        <v>10</v>
      </c>
      <c r="D93" s="18" t="s">
        <v>52</v>
      </c>
      <c r="E93" s="18">
        <v>5</v>
      </c>
      <c r="F93" s="18">
        <v>1.19607802756231</v>
      </c>
      <c r="G93" s="18">
        <v>7.4814889675060003E-2</v>
      </c>
      <c r="H93" s="18">
        <v>7.1125687118759995E-2</v>
      </c>
      <c r="I93" s="7">
        <v>13</v>
      </c>
    </row>
    <row r="94" spans="2:9" x14ac:dyDescent="0.5">
      <c r="B94" s="6" t="s">
        <v>22</v>
      </c>
      <c r="C94" s="18" t="s">
        <v>10</v>
      </c>
      <c r="D94" s="18" t="s">
        <v>52</v>
      </c>
      <c r="E94" s="18">
        <v>6</v>
      </c>
      <c r="F94" s="18">
        <v>1.3560988993421601</v>
      </c>
      <c r="G94" s="18">
        <v>0.110654647331</v>
      </c>
      <c r="H94" s="18">
        <v>0.102768702758383</v>
      </c>
      <c r="I94" s="7">
        <v>13</v>
      </c>
    </row>
    <row r="95" spans="2:9" x14ac:dyDescent="0.5">
      <c r="B95" s="6" t="s">
        <v>22</v>
      </c>
      <c r="C95" s="18" t="s">
        <v>10</v>
      </c>
      <c r="D95" s="18" t="s">
        <v>52</v>
      </c>
      <c r="E95" s="18">
        <v>7</v>
      </c>
      <c r="F95" s="18">
        <v>1.12293964077952</v>
      </c>
      <c r="G95" s="18">
        <v>0.15686861107775199</v>
      </c>
      <c r="H95" s="18">
        <v>0.14147223278917601</v>
      </c>
      <c r="I95" s="7">
        <v>13</v>
      </c>
    </row>
    <row r="96" spans="2:9" x14ac:dyDescent="0.5">
      <c r="B96" s="6" t="s">
        <v>22</v>
      </c>
      <c r="C96" s="18" t="s">
        <v>10</v>
      </c>
      <c r="D96" s="18" t="s">
        <v>53</v>
      </c>
      <c r="E96" s="18">
        <v>1</v>
      </c>
      <c r="F96" s="18">
        <v>-0.38663246592382</v>
      </c>
      <c r="G96" s="18">
        <v>9.8320367541661E-2</v>
      </c>
      <c r="H96" s="18">
        <v>9.2045171183954999E-2</v>
      </c>
      <c r="I96" s="7">
        <v>13</v>
      </c>
    </row>
    <row r="97" spans="2:9" x14ac:dyDescent="0.5">
      <c r="B97" s="6" t="s">
        <v>22</v>
      </c>
      <c r="C97" s="18" t="s">
        <v>10</v>
      </c>
      <c r="D97" s="18" t="s">
        <v>53</v>
      </c>
      <c r="E97" s="18">
        <v>2</v>
      </c>
      <c r="F97" s="18">
        <v>0.32588576505394501</v>
      </c>
      <c r="G97" s="18">
        <v>5.0904145606701999E-2</v>
      </c>
      <c r="H97" s="18">
        <v>4.9169086500934003E-2</v>
      </c>
      <c r="I97" s="7">
        <v>13</v>
      </c>
    </row>
    <row r="98" spans="2:9" x14ac:dyDescent="0.5">
      <c r="B98" s="6" t="s">
        <v>22</v>
      </c>
      <c r="C98" s="18" t="s">
        <v>10</v>
      </c>
      <c r="D98" s="18" t="s">
        <v>53</v>
      </c>
      <c r="E98" s="18">
        <v>3</v>
      </c>
      <c r="F98" s="18">
        <v>0.35693448681426498</v>
      </c>
      <c r="G98" s="18">
        <v>6.1724452946117003E-2</v>
      </c>
      <c r="H98" s="18">
        <v>5.9191620458007001E-2</v>
      </c>
      <c r="I98" s="7">
        <v>13</v>
      </c>
    </row>
    <row r="99" spans="2:9" x14ac:dyDescent="0.5">
      <c r="B99" s="6" t="s">
        <v>22</v>
      </c>
      <c r="C99" s="18" t="s">
        <v>10</v>
      </c>
      <c r="D99" s="18" t="s">
        <v>53</v>
      </c>
      <c r="E99" s="18">
        <v>4</v>
      </c>
      <c r="F99" s="18">
        <v>-0.22667647235640101</v>
      </c>
      <c r="G99" s="18">
        <v>8.9312588116731997E-2</v>
      </c>
      <c r="H99" s="18">
        <v>8.4104390977068996E-2</v>
      </c>
      <c r="I99" s="7">
        <v>13</v>
      </c>
    </row>
    <row r="100" spans="2:9" x14ac:dyDescent="0.5">
      <c r="B100" s="6" t="s">
        <v>22</v>
      </c>
      <c r="C100" s="18" t="s">
        <v>10</v>
      </c>
      <c r="D100" s="18" t="s">
        <v>53</v>
      </c>
      <c r="E100" s="18">
        <v>5</v>
      </c>
      <c r="F100" s="18">
        <v>-1.13753794522814</v>
      </c>
      <c r="G100" s="18">
        <v>0.11497617902992099</v>
      </c>
      <c r="H100" s="18">
        <v>0.106485603900218</v>
      </c>
      <c r="I100" s="7">
        <v>13</v>
      </c>
    </row>
    <row r="101" spans="2:9" x14ac:dyDescent="0.5">
      <c r="B101" s="6" t="s">
        <v>22</v>
      </c>
      <c r="C101" s="18" t="s">
        <v>10</v>
      </c>
      <c r="D101" s="18" t="s">
        <v>53</v>
      </c>
      <c r="E101" s="18">
        <v>6</v>
      </c>
      <c r="F101" s="18">
        <v>-2.1531968866243401</v>
      </c>
      <c r="G101" s="18">
        <v>0.13880030926298001</v>
      </c>
      <c r="H101" s="18">
        <v>0.12661064697493701</v>
      </c>
      <c r="I101" s="7">
        <v>13</v>
      </c>
    </row>
    <row r="102" spans="2:9" x14ac:dyDescent="0.5">
      <c r="B102" s="6" t="s">
        <v>22</v>
      </c>
      <c r="C102" s="18" t="s">
        <v>10</v>
      </c>
      <c r="D102" s="18" t="s">
        <v>53</v>
      </c>
      <c r="E102" s="18">
        <v>7</v>
      </c>
      <c r="F102" s="18">
        <v>-2.5211835790163502</v>
      </c>
      <c r="G102" s="18">
        <v>0.48383721361271198</v>
      </c>
      <c r="H102" s="18">
        <v>0.36168620333608897</v>
      </c>
      <c r="I102" s="7">
        <v>13</v>
      </c>
    </row>
    <row r="103" spans="2:9" x14ac:dyDescent="0.5">
      <c r="B103" s="6" t="s">
        <v>22</v>
      </c>
      <c r="C103" s="18" t="s">
        <v>10</v>
      </c>
      <c r="D103" s="18" t="s">
        <v>54</v>
      </c>
      <c r="E103" s="18">
        <v>1</v>
      </c>
      <c r="F103" s="18">
        <v>-1.31533507957283</v>
      </c>
      <c r="G103" s="18">
        <v>0.11959760793421299</v>
      </c>
      <c r="H103" s="18">
        <v>0.110437624992639</v>
      </c>
      <c r="I103" s="7">
        <v>17</v>
      </c>
    </row>
    <row r="104" spans="2:9" x14ac:dyDescent="0.5">
      <c r="B104" s="6" t="s">
        <v>22</v>
      </c>
      <c r="C104" s="18" t="s">
        <v>10</v>
      </c>
      <c r="D104" s="18" t="s">
        <v>54</v>
      </c>
      <c r="E104" s="18">
        <v>2</v>
      </c>
      <c r="F104" s="18">
        <v>-0.26122750298672998</v>
      </c>
      <c r="G104" s="18">
        <v>7.1767175645310002E-2</v>
      </c>
      <c r="H104" s="18">
        <v>6.8365643839282994E-2</v>
      </c>
      <c r="I104" s="7">
        <v>17</v>
      </c>
    </row>
    <row r="105" spans="2:9" x14ac:dyDescent="0.5">
      <c r="B105" s="6" t="s">
        <v>22</v>
      </c>
      <c r="C105" s="18" t="s">
        <v>10</v>
      </c>
      <c r="D105" s="18" t="s">
        <v>54</v>
      </c>
      <c r="E105" s="18">
        <v>3</v>
      </c>
      <c r="F105" s="18">
        <v>0.45922366640604001</v>
      </c>
      <c r="G105" s="18">
        <v>3.1732458301894001E-2</v>
      </c>
      <c r="H105" s="18">
        <v>3.1049489638803999E-2</v>
      </c>
      <c r="I105" s="7">
        <v>17</v>
      </c>
    </row>
    <row r="106" spans="2:9" x14ac:dyDescent="0.5">
      <c r="B106" s="6" t="s">
        <v>22</v>
      </c>
      <c r="C106" s="18" t="s">
        <v>10</v>
      </c>
      <c r="D106" s="18" t="s">
        <v>54</v>
      </c>
      <c r="E106" s="18">
        <v>4</v>
      </c>
      <c r="F106" s="18">
        <v>0.68388316822158401</v>
      </c>
      <c r="G106" s="18">
        <v>6.2554906502663002E-2</v>
      </c>
      <c r="H106" s="18">
        <v>5.9954886791082997E-2</v>
      </c>
      <c r="I106" s="7">
        <v>17</v>
      </c>
    </row>
    <row r="107" spans="2:9" x14ac:dyDescent="0.5">
      <c r="B107" s="6" t="s">
        <v>22</v>
      </c>
      <c r="C107" s="18" t="s">
        <v>10</v>
      </c>
      <c r="D107" s="18" t="s">
        <v>54</v>
      </c>
      <c r="E107" s="18">
        <v>5</v>
      </c>
      <c r="F107" s="18">
        <v>0.808171202055469</v>
      </c>
      <c r="G107" s="18">
        <v>8.2012521291275994E-2</v>
      </c>
      <c r="H107" s="18">
        <v>7.7600084690143997E-2</v>
      </c>
      <c r="I107" s="7">
        <v>17</v>
      </c>
    </row>
    <row r="108" spans="2:9" x14ac:dyDescent="0.5">
      <c r="B108" s="6" t="s">
        <v>22</v>
      </c>
      <c r="C108" s="18" t="s">
        <v>10</v>
      </c>
      <c r="D108" s="18" t="s">
        <v>54</v>
      </c>
      <c r="E108" s="18">
        <v>6</v>
      </c>
      <c r="F108" s="18">
        <v>0.98991261407828601</v>
      </c>
      <c r="G108" s="18">
        <v>9.6309716698896E-2</v>
      </c>
      <c r="H108" s="18">
        <v>9.0280762713392998E-2</v>
      </c>
      <c r="I108" s="7">
        <v>17</v>
      </c>
    </row>
    <row r="109" spans="2:9" x14ac:dyDescent="0.5">
      <c r="B109" s="6" t="s">
        <v>22</v>
      </c>
      <c r="C109" s="18" t="s">
        <v>10</v>
      </c>
      <c r="D109" s="18" t="s">
        <v>54</v>
      </c>
      <c r="E109" s="18">
        <v>7</v>
      </c>
      <c r="F109" s="18">
        <v>1.41189819364214</v>
      </c>
      <c r="G109" s="18">
        <v>0.182406253817125</v>
      </c>
      <c r="H109" s="18">
        <v>0.161910928305634</v>
      </c>
      <c r="I109" s="7">
        <v>17</v>
      </c>
    </row>
    <row r="110" spans="2:9" x14ac:dyDescent="0.5">
      <c r="B110" s="6" t="s">
        <v>22</v>
      </c>
      <c r="C110" s="18" t="s">
        <v>10</v>
      </c>
      <c r="D110" s="18" t="s">
        <v>50</v>
      </c>
      <c r="E110" s="18">
        <v>1</v>
      </c>
      <c r="F110" s="18">
        <v>0.37884856529447702</v>
      </c>
      <c r="G110" s="18">
        <v>0.106275915989195</v>
      </c>
      <c r="H110" s="18">
        <v>9.8981394777962001E-2</v>
      </c>
      <c r="I110" s="7">
        <v>12</v>
      </c>
    </row>
    <row r="111" spans="2:9" x14ac:dyDescent="0.5">
      <c r="B111" s="6" t="s">
        <v>22</v>
      </c>
      <c r="C111" s="18" t="s">
        <v>10</v>
      </c>
      <c r="D111" s="18" t="s">
        <v>50</v>
      </c>
      <c r="E111" s="18">
        <v>2</v>
      </c>
      <c r="F111" s="18">
        <v>0.33201725312222602</v>
      </c>
      <c r="G111" s="18">
        <v>5.1506942650099002E-2</v>
      </c>
      <c r="H111" s="18">
        <v>4.9731260459065001E-2</v>
      </c>
      <c r="I111" s="7">
        <v>12</v>
      </c>
    </row>
    <row r="112" spans="2:9" x14ac:dyDescent="0.5">
      <c r="B112" s="6" t="s">
        <v>22</v>
      </c>
      <c r="C112" s="18" t="s">
        <v>10</v>
      </c>
      <c r="D112" s="18" t="s">
        <v>50</v>
      </c>
      <c r="E112" s="18">
        <v>3</v>
      </c>
      <c r="F112" s="18">
        <v>-0.225754067512275</v>
      </c>
      <c r="G112" s="18">
        <v>0.10840339735676401</v>
      </c>
      <c r="H112" s="18">
        <v>0.100824200618052</v>
      </c>
      <c r="I112" s="7">
        <v>12</v>
      </c>
    </row>
    <row r="113" spans="2:9" x14ac:dyDescent="0.5">
      <c r="B113" s="6" t="s">
        <v>22</v>
      </c>
      <c r="C113" s="18" t="s">
        <v>10</v>
      </c>
      <c r="D113" s="18" t="s">
        <v>50</v>
      </c>
      <c r="E113" s="18">
        <v>4</v>
      </c>
      <c r="F113" s="18">
        <v>-1.23358771374576</v>
      </c>
      <c r="G113" s="18">
        <v>0.24030190647871799</v>
      </c>
      <c r="H113" s="18">
        <v>0.20593278279604901</v>
      </c>
      <c r="I113" s="7">
        <v>12</v>
      </c>
    </row>
    <row r="114" spans="2:9" x14ac:dyDescent="0.5">
      <c r="B114" s="6" t="s">
        <v>22</v>
      </c>
      <c r="C114" s="18" t="s">
        <v>10</v>
      </c>
      <c r="D114" s="18" t="s">
        <v>50</v>
      </c>
      <c r="E114" s="18">
        <v>5</v>
      </c>
      <c r="F114" s="18">
        <v>-2.4880046382731198</v>
      </c>
      <c r="G114" s="18">
        <v>0.42894758645762499</v>
      </c>
      <c r="H114" s="18">
        <v>0.33021022267173</v>
      </c>
      <c r="I114" s="7">
        <v>12</v>
      </c>
    </row>
    <row r="115" spans="2:9" x14ac:dyDescent="0.5">
      <c r="B115" s="6" t="s">
        <v>22</v>
      </c>
      <c r="C115" s="18" t="s">
        <v>10</v>
      </c>
      <c r="D115" s="18" t="s">
        <v>50</v>
      </c>
      <c r="E115" s="18">
        <v>6</v>
      </c>
      <c r="F115" s="18">
        <v>-3.90617206401804</v>
      </c>
      <c r="G115" s="18">
        <v>0.55731315296790995</v>
      </c>
      <c r="H115" s="18">
        <v>0.40101153947114199</v>
      </c>
      <c r="I115" s="7">
        <v>12</v>
      </c>
    </row>
    <row r="116" spans="2:9" x14ac:dyDescent="0.5">
      <c r="B116" s="6" t="s">
        <v>22</v>
      </c>
      <c r="C116" s="18" t="s">
        <v>10</v>
      </c>
      <c r="D116" s="18" t="s">
        <v>50</v>
      </c>
      <c r="E116" s="18">
        <v>7</v>
      </c>
      <c r="F116" s="18">
        <v>-5.2646803385960004</v>
      </c>
      <c r="G116" s="18">
        <v>0.88800070441525802</v>
      </c>
      <c r="H116" s="18">
        <v>0.545610183327635</v>
      </c>
      <c r="I116" s="7">
        <v>12</v>
      </c>
    </row>
    <row r="117" spans="2:9" x14ac:dyDescent="0.5">
      <c r="B117" s="6" t="s">
        <v>22</v>
      </c>
      <c r="C117" s="18" t="s">
        <v>10</v>
      </c>
      <c r="D117" s="18" t="s">
        <v>51</v>
      </c>
      <c r="E117" s="18">
        <v>1</v>
      </c>
      <c r="F117" s="18">
        <v>0.15368507841264101</v>
      </c>
      <c r="G117" s="18">
        <v>7.0443626990414995E-2</v>
      </c>
      <c r="H117" s="18">
        <v>6.7163556902454999E-2</v>
      </c>
      <c r="I117" s="7">
        <v>12</v>
      </c>
    </row>
    <row r="118" spans="2:9" x14ac:dyDescent="0.5">
      <c r="B118" s="6" t="s">
        <v>22</v>
      </c>
      <c r="C118" s="18" t="s">
        <v>10</v>
      </c>
      <c r="D118" s="18" t="s">
        <v>51</v>
      </c>
      <c r="E118" s="18">
        <v>2</v>
      </c>
      <c r="F118" s="18">
        <v>0.21620563988438199</v>
      </c>
      <c r="G118" s="18">
        <v>6.6980955682040003E-2</v>
      </c>
      <c r="H118" s="18">
        <v>6.4008672597713007E-2</v>
      </c>
      <c r="I118" s="7">
        <v>12</v>
      </c>
    </row>
    <row r="119" spans="2:9" x14ac:dyDescent="0.5">
      <c r="B119" s="6" t="s">
        <v>22</v>
      </c>
      <c r="C119" s="18" t="s">
        <v>10</v>
      </c>
      <c r="D119" s="18" t="s">
        <v>51</v>
      </c>
      <c r="E119" s="18">
        <v>3</v>
      </c>
      <c r="F119" s="18">
        <v>0.18290135089846399</v>
      </c>
      <c r="G119" s="18">
        <v>9.6576859442154994E-2</v>
      </c>
      <c r="H119" s="18">
        <v>9.0515454838053996E-2</v>
      </c>
      <c r="I119" s="7">
        <v>12</v>
      </c>
    </row>
    <row r="120" spans="2:9" x14ac:dyDescent="0.5">
      <c r="B120" s="6" t="s">
        <v>22</v>
      </c>
      <c r="C120" s="18" t="s">
        <v>10</v>
      </c>
      <c r="D120" s="18" t="s">
        <v>51</v>
      </c>
      <c r="E120" s="18">
        <v>4</v>
      </c>
      <c r="F120" s="18">
        <v>-0.644435892155373</v>
      </c>
      <c r="G120" s="18">
        <v>0.166005514038437</v>
      </c>
      <c r="H120" s="18">
        <v>0.14885981858262201</v>
      </c>
      <c r="I120" s="7">
        <v>12</v>
      </c>
    </row>
    <row r="121" spans="2:9" x14ac:dyDescent="0.5">
      <c r="B121" s="6" t="s">
        <v>22</v>
      </c>
      <c r="C121" s="18" t="s">
        <v>10</v>
      </c>
      <c r="D121" s="18" t="s">
        <v>51</v>
      </c>
      <c r="E121" s="18">
        <v>5</v>
      </c>
      <c r="F121" s="18">
        <v>-1.8562661560553499</v>
      </c>
      <c r="G121" s="18">
        <v>0.30008213791080501</v>
      </c>
      <c r="H121" s="18">
        <v>0.248284464115099</v>
      </c>
      <c r="I121" s="7">
        <v>12</v>
      </c>
    </row>
    <row r="122" spans="2:9" x14ac:dyDescent="0.5">
      <c r="B122" s="6" t="s">
        <v>22</v>
      </c>
      <c r="C122" s="18" t="s">
        <v>10</v>
      </c>
      <c r="D122" s="18" t="s">
        <v>51</v>
      </c>
      <c r="E122" s="18">
        <v>6</v>
      </c>
      <c r="F122" s="18">
        <v>-3.1144827640565498</v>
      </c>
      <c r="G122" s="18">
        <v>0.65705073430327998</v>
      </c>
      <c r="H122" s="18">
        <v>0.449774338751883</v>
      </c>
      <c r="I122" s="7">
        <v>12</v>
      </c>
    </row>
    <row r="123" spans="2:9" x14ac:dyDescent="0.5">
      <c r="B123" s="6" t="s">
        <v>22</v>
      </c>
      <c r="C123" s="18" t="s">
        <v>10</v>
      </c>
      <c r="D123" s="18" t="s">
        <v>51</v>
      </c>
      <c r="E123" s="18">
        <v>7</v>
      </c>
      <c r="F123" s="18">
        <v>-4.2108896327345198</v>
      </c>
      <c r="G123" s="18">
        <v>1.5223547565592801</v>
      </c>
      <c r="H123" s="18">
        <v>0.72411128135636604</v>
      </c>
      <c r="I123" s="7">
        <v>12</v>
      </c>
    </row>
    <row r="124" spans="2:9" x14ac:dyDescent="0.5">
      <c r="B124" s="6" t="s">
        <v>22</v>
      </c>
      <c r="C124" s="18" t="s">
        <v>10</v>
      </c>
      <c r="D124" s="18" t="s">
        <v>55</v>
      </c>
      <c r="E124" s="18">
        <v>1</v>
      </c>
      <c r="F124" s="18">
        <v>0.23103736863367699</v>
      </c>
      <c r="G124" s="18">
        <v>5.0835685664583997E-2</v>
      </c>
      <c r="H124" s="18">
        <v>4.9105211429122997E-2</v>
      </c>
      <c r="I124" s="7">
        <v>17</v>
      </c>
    </row>
    <row r="125" spans="2:9" x14ac:dyDescent="0.5">
      <c r="B125" s="6" t="s">
        <v>22</v>
      </c>
      <c r="C125" s="18" t="s">
        <v>10</v>
      </c>
      <c r="D125" s="18" t="s">
        <v>55</v>
      </c>
      <c r="E125" s="18">
        <v>2</v>
      </c>
      <c r="F125" s="18">
        <v>0.24002771009459201</v>
      </c>
      <c r="G125" s="18">
        <v>4.6037289938720999E-2</v>
      </c>
      <c r="H125" s="18">
        <v>4.4613527638602997E-2</v>
      </c>
      <c r="I125" s="7">
        <v>17</v>
      </c>
    </row>
    <row r="126" spans="2:9" x14ac:dyDescent="0.5">
      <c r="B126" s="6" t="s">
        <v>22</v>
      </c>
      <c r="C126" s="18" t="s">
        <v>10</v>
      </c>
      <c r="D126" s="18" t="s">
        <v>55</v>
      </c>
      <c r="E126" s="18">
        <v>3</v>
      </c>
      <c r="F126" s="18">
        <v>-4.3539440127467197E-3</v>
      </c>
      <c r="G126" s="18">
        <v>5.6589812394909997E-2</v>
      </c>
      <c r="H126" s="18">
        <v>5.4453602542917999E-2</v>
      </c>
      <c r="I126" s="7">
        <v>17</v>
      </c>
    </row>
    <row r="127" spans="2:9" x14ac:dyDescent="0.5">
      <c r="B127" s="6" t="s">
        <v>22</v>
      </c>
      <c r="C127" s="18" t="s">
        <v>10</v>
      </c>
      <c r="D127" s="18" t="s">
        <v>55</v>
      </c>
      <c r="E127" s="18">
        <v>4</v>
      </c>
      <c r="F127" s="18">
        <v>-0.63182001232610896</v>
      </c>
      <c r="G127" s="18">
        <v>0.108534604902131</v>
      </c>
      <c r="H127" s="18">
        <v>0.10093768554907399</v>
      </c>
      <c r="I127" s="7">
        <v>17</v>
      </c>
    </row>
    <row r="128" spans="2:9" x14ac:dyDescent="0.5">
      <c r="B128" s="6" t="s">
        <v>22</v>
      </c>
      <c r="C128" s="18" t="s">
        <v>10</v>
      </c>
      <c r="D128" s="18" t="s">
        <v>55</v>
      </c>
      <c r="E128" s="18">
        <v>5</v>
      </c>
      <c r="F128" s="18">
        <v>-1.4802968460405299</v>
      </c>
      <c r="G128" s="18">
        <v>0.167964762364852</v>
      </c>
      <c r="H128" s="18">
        <v>0.15043298224245699</v>
      </c>
      <c r="I128" s="7">
        <v>17</v>
      </c>
    </row>
    <row r="129" spans="2:9" x14ac:dyDescent="0.5">
      <c r="B129" s="6" t="s">
        <v>22</v>
      </c>
      <c r="C129" s="18" t="s">
        <v>10</v>
      </c>
      <c r="D129" s="18" t="s">
        <v>55</v>
      </c>
      <c r="E129" s="18">
        <v>6</v>
      </c>
      <c r="F129" s="18">
        <v>-2.49874333622029</v>
      </c>
      <c r="G129" s="18">
        <v>0.39925435091799499</v>
      </c>
      <c r="H129" s="18">
        <v>0.31237465449676199</v>
      </c>
      <c r="I129" s="7">
        <v>17</v>
      </c>
    </row>
    <row r="130" spans="2:9" x14ac:dyDescent="0.5">
      <c r="B130" s="6" t="s">
        <v>22</v>
      </c>
      <c r="C130" s="18" t="s">
        <v>10</v>
      </c>
      <c r="D130" s="18" t="s">
        <v>55</v>
      </c>
      <c r="E130" s="18">
        <v>7</v>
      </c>
      <c r="F130" s="18">
        <v>-3.9910183396648802</v>
      </c>
      <c r="G130" s="18">
        <v>1.32072711769189</v>
      </c>
      <c r="H130" s="18">
        <v>0.67777150453650103</v>
      </c>
      <c r="I130" s="7">
        <v>17</v>
      </c>
    </row>
    <row r="131" spans="2:9" x14ac:dyDescent="0.5">
      <c r="B131" s="6" t="s">
        <v>22</v>
      </c>
      <c r="C131" s="18" t="s">
        <v>12</v>
      </c>
      <c r="D131" s="18" t="s">
        <v>52</v>
      </c>
      <c r="E131" s="18">
        <v>1</v>
      </c>
      <c r="F131" s="18">
        <v>-1.9081657054991401</v>
      </c>
      <c r="G131" s="18">
        <v>0.29432240834055401</v>
      </c>
      <c r="H131" s="18">
        <v>0.24433271674681301</v>
      </c>
      <c r="I131" s="7">
        <v>12</v>
      </c>
    </row>
    <row r="132" spans="2:9" x14ac:dyDescent="0.5">
      <c r="B132" s="6" t="s">
        <v>22</v>
      </c>
      <c r="C132" s="18" t="s">
        <v>12</v>
      </c>
      <c r="D132" s="18" t="s">
        <v>52</v>
      </c>
      <c r="E132" s="18">
        <v>2</v>
      </c>
      <c r="F132" s="18">
        <v>-0.638786165107051</v>
      </c>
      <c r="G132" s="18">
        <v>7.4614932275656007E-2</v>
      </c>
      <c r="H132" s="18">
        <v>7.0944943784432002E-2</v>
      </c>
      <c r="I132" s="7">
        <v>12</v>
      </c>
    </row>
    <row r="133" spans="2:9" x14ac:dyDescent="0.5">
      <c r="B133" s="6" t="s">
        <v>22</v>
      </c>
      <c r="C133" s="18" t="s">
        <v>12</v>
      </c>
      <c r="D133" s="18" t="s">
        <v>52</v>
      </c>
      <c r="E133" s="18">
        <v>3</v>
      </c>
      <c r="F133" s="18">
        <v>0.46769493718423399</v>
      </c>
      <c r="G133" s="18">
        <v>7.7147281798703005E-2</v>
      </c>
      <c r="H133" s="18">
        <v>7.3230440552898998E-2</v>
      </c>
      <c r="I133" s="7">
        <v>12</v>
      </c>
    </row>
    <row r="134" spans="2:9" x14ac:dyDescent="0.5">
      <c r="B134" s="6" t="s">
        <v>22</v>
      </c>
      <c r="C134" s="18" t="s">
        <v>12</v>
      </c>
      <c r="D134" s="18" t="s">
        <v>52</v>
      </c>
      <c r="E134" s="18">
        <v>4</v>
      </c>
      <c r="F134" s="18">
        <v>1.11566145401087</v>
      </c>
      <c r="G134" s="18">
        <v>9.4524410978354997E-2</v>
      </c>
      <c r="H134" s="18">
        <v>8.8710224975393007E-2</v>
      </c>
      <c r="I134" s="7">
        <v>12</v>
      </c>
    </row>
    <row r="135" spans="2:9" x14ac:dyDescent="0.5">
      <c r="B135" s="6" t="s">
        <v>22</v>
      </c>
      <c r="C135" s="18" t="s">
        <v>12</v>
      </c>
      <c r="D135" s="18" t="s">
        <v>52</v>
      </c>
      <c r="E135" s="18">
        <v>5</v>
      </c>
      <c r="F135" s="18">
        <v>1.4475199176319999</v>
      </c>
      <c r="G135" s="18">
        <v>0.120390204990194</v>
      </c>
      <c r="H135" s="18">
        <v>0.111113060659668</v>
      </c>
      <c r="I135" s="7">
        <v>12</v>
      </c>
    </row>
    <row r="136" spans="2:9" x14ac:dyDescent="0.5">
      <c r="B136" s="6" t="s">
        <v>22</v>
      </c>
      <c r="C136" s="18" t="s">
        <v>12</v>
      </c>
      <c r="D136" s="18" t="s">
        <v>52</v>
      </c>
      <c r="E136" s="18">
        <v>6</v>
      </c>
      <c r="F136" s="18">
        <v>1.5503580836553801</v>
      </c>
      <c r="G136" s="18">
        <v>0.14581631297325501</v>
      </c>
      <c r="H136" s="18">
        <v>0.132421803926731</v>
      </c>
      <c r="I136" s="7">
        <v>12</v>
      </c>
    </row>
    <row r="137" spans="2:9" x14ac:dyDescent="0.5">
      <c r="B137" s="6" t="s">
        <v>22</v>
      </c>
      <c r="C137" s="18" t="s">
        <v>12</v>
      </c>
      <c r="D137" s="18" t="s">
        <v>52</v>
      </c>
      <c r="E137" s="18">
        <v>7</v>
      </c>
      <c r="F137" s="18">
        <v>1.3851372272689899</v>
      </c>
      <c r="G137" s="18">
        <v>0.19112801688747999</v>
      </c>
      <c r="H137" s="18">
        <v>0.16874396118132101</v>
      </c>
      <c r="I137" s="7">
        <v>12</v>
      </c>
    </row>
    <row r="138" spans="2:9" x14ac:dyDescent="0.5">
      <c r="B138" s="6" t="s">
        <v>22</v>
      </c>
      <c r="C138" s="18" t="s">
        <v>12</v>
      </c>
      <c r="D138" s="18" t="s">
        <v>53</v>
      </c>
      <c r="E138" s="18">
        <v>1</v>
      </c>
      <c r="F138" s="18">
        <v>-0.52371163743607096</v>
      </c>
      <c r="G138" s="18">
        <v>0.14395440579086399</v>
      </c>
      <c r="H138" s="18">
        <v>0.13088467029669401</v>
      </c>
      <c r="I138" s="7">
        <v>12</v>
      </c>
    </row>
    <row r="139" spans="2:9" x14ac:dyDescent="0.5">
      <c r="B139" s="6" t="s">
        <v>22</v>
      </c>
      <c r="C139" s="18" t="s">
        <v>12</v>
      </c>
      <c r="D139" s="18" t="s">
        <v>53</v>
      </c>
      <c r="E139" s="18">
        <v>2</v>
      </c>
      <c r="F139" s="18">
        <v>0.30657443778918297</v>
      </c>
      <c r="G139" s="18">
        <v>7.2919721772214993E-2</v>
      </c>
      <c r="H139" s="18">
        <v>6.9410708981373997E-2</v>
      </c>
      <c r="I139" s="7">
        <v>12</v>
      </c>
    </row>
    <row r="140" spans="2:9" x14ac:dyDescent="0.5">
      <c r="B140" s="6" t="s">
        <v>22</v>
      </c>
      <c r="C140" s="18" t="s">
        <v>12</v>
      </c>
      <c r="D140" s="18" t="s">
        <v>53</v>
      </c>
      <c r="E140" s="18">
        <v>3</v>
      </c>
      <c r="F140" s="18">
        <v>0.42455138078506799</v>
      </c>
      <c r="G140" s="18">
        <v>7.3520496387578002E-2</v>
      </c>
      <c r="H140" s="18">
        <v>6.9954827518881005E-2</v>
      </c>
      <c r="I140" s="7">
        <v>12</v>
      </c>
    </row>
    <row r="141" spans="2:9" x14ac:dyDescent="0.5">
      <c r="B141" s="6" t="s">
        <v>22</v>
      </c>
      <c r="C141" s="18" t="s">
        <v>12</v>
      </c>
      <c r="D141" s="18" t="s">
        <v>53</v>
      </c>
      <c r="E141" s="18">
        <v>4</v>
      </c>
      <c r="F141" s="18">
        <v>-7.7550723672936597E-2</v>
      </c>
      <c r="G141" s="18">
        <v>7.3505995429288998E-2</v>
      </c>
      <c r="H141" s="18">
        <v>6.9941699158622E-2</v>
      </c>
      <c r="I141" s="7">
        <v>12</v>
      </c>
    </row>
    <row r="142" spans="2:9" x14ac:dyDescent="0.5">
      <c r="B142" s="6" t="s">
        <v>22</v>
      </c>
      <c r="C142" s="18" t="s">
        <v>12</v>
      </c>
      <c r="D142" s="18" t="s">
        <v>53</v>
      </c>
      <c r="E142" s="18">
        <v>5</v>
      </c>
      <c r="F142" s="18">
        <v>-0.79877884858292603</v>
      </c>
      <c r="G142" s="18">
        <v>0.15722853479749199</v>
      </c>
      <c r="H142" s="18">
        <v>0.141764851914954</v>
      </c>
      <c r="I142" s="7">
        <v>12</v>
      </c>
    </row>
    <row r="143" spans="2:9" x14ac:dyDescent="0.5">
      <c r="B143" s="6" t="s">
        <v>22</v>
      </c>
      <c r="C143" s="18" t="s">
        <v>12</v>
      </c>
      <c r="D143" s="18" t="s">
        <v>53</v>
      </c>
      <c r="E143" s="18">
        <v>6</v>
      </c>
      <c r="F143" s="18">
        <v>-1.7770559318289501</v>
      </c>
      <c r="G143" s="18">
        <v>0.23767737525815</v>
      </c>
      <c r="H143" s="18">
        <v>0.20400344990062</v>
      </c>
      <c r="I143" s="7">
        <v>12</v>
      </c>
    </row>
    <row r="144" spans="2:9" x14ac:dyDescent="0.5">
      <c r="B144" s="6" t="s">
        <v>22</v>
      </c>
      <c r="C144" s="18" t="s">
        <v>12</v>
      </c>
      <c r="D144" s="18" t="s">
        <v>53</v>
      </c>
      <c r="E144" s="18">
        <v>7</v>
      </c>
      <c r="F144" s="18">
        <v>-2.0617793568837501</v>
      </c>
      <c r="G144" s="18">
        <v>0.42666943778905297</v>
      </c>
      <c r="H144" s="18">
        <v>0.328862506106327</v>
      </c>
      <c r="I144" s="7">
        <v>12</v>
      </c>
    </row>
    <row r="145" spans="2:9" x14ac:dyDescent="0.5">
      <c r="B145" s="6" t="s">
        <v>22</v>
      </c>
      <c r="C145" s="18" t="s">
        <v>12</v>
      </c>
      <c r="D145" s="18" t="s">
        <v>54</v>
      </c>
      <c r="E145" s="18">
        <v>1</v>
      </c>
      <c r="F145" s="18">
        <v>-1.3874159731118201</v>
      </c>
      <c r="G145" s="18">
        <v>0.118121207485219</v>
      </c>
      <c r="H145" s="18">
        <v>0.10917763081867</v>
      </c>
      <c r="I145" s="7">
        <v>13</v>
      </c>
    </row>
    <row r="146" spans="2:9" x14ac:dyDescent="0.5">
      <c r="B146" s="6" t="s">
        <v>22</v>
      </c>
      <c r="C146" s="18" t="s">
        <v>12</v>
      </c>
      <c r="D146" s="18" t="s">
        <v>54</v>
      </c>
      <c r="E146" s="18">
        <v>2</v>
      </c>
      <c r="F146" s="18">
        <v>-5.6486424670865398E-2</v>
      </c>
      <c r="G146" s="18">
        <v>6.0607407298990001E-2</v>
      </c>
      <c r="H146" s="18">
        <v>5.8163617370152999E-2</v>
      </c>
      <c r="I146" s="7">
        <v>13</v>
      </c>
    </row>
    <row r="147" spans="2:9" x14ac:dyDescent="0.5">
      <c r="B147" s="6" t="s">
        <v>22</v>
      </c>
      <c r="C147" s="18" t="s">
        <v>12</v>
      </c>
      <c r="D147" s="18" t="s">
        <v>54</v>
      </c>
      <c r="E147" s="18">
        <v>3</v>
      </c>
      <c r="F147" s="18">
        <v>0.52839975589800403</v>
      </c>
      <c r="G147" s="18">
        <v>7.5831354694044006E-2</v>
      </c>
      <c r="H147" s="18">
        <v>7.2043742273427996E-2</v>
      </c>
      <c r="I147" s="7">
        <v>13</v>
      </c>
    </row>
    <row r="148" spans="2:9" x14ac:dyDescent="0.5">
      <c r="B148" s="6" t="s">
        <v>22</v>
      </c>
      <c r="C148" s="18" t="s">
        <v>12</v>
      </c>
      <c r="D148" s="18" t="s">
        <v>54</v>
      </c>
      <c r="E148" s="18">
        <v>4</v>
      </c>
      <c r="F148" s="18">
        <v>0.66938067302714499</v>
      </c>
      <c r="G148" s="18">
        <v>0.124974225938894</v>
      </c>
      <c r="H148" s="18">
        <v>0.115006032864439</v>
      </c>
      <c r="I148" s="7">
        <v>13</v>
      </c>
    </row>
    <row r="149" spans="2:9" x14ac:dyDescent="0.5">
      <c r="B149" s="6" t="s">
        <v>22</v>
      </c>
      <c r="C149" s="18" t="s">
        <v>12</v>
      </c>
      <c r="D149" s="18" t="s">
        <v>54</v>
      </c>
      <c r="E149" s="18">
        <v>5</v>
      </c>
      <c r="F149" s="18">
        <v>0.66058426003450099</v>
      </c>
      <c r="G149" s="18">
        <v>0.173406983165415</v>
      </c>
      <c r="H149" s="18">
        <v>0.15478264067782699</v>
      </c>
      <c r="I149" s="7">
        <v>13</v>
      </c>
    </row>
    <row r="150" spans="2:9" x14ac:dyDescent="0.5">
      <c r="B150" s="6" t="s">
        <v>22</v>
      </c>
      <c r="C150" s="18" t="s">
        <v>12</v>
      </c>
      <c r="D150" s="18" t="s">
        <v>54</v>
      </c>
      <c r="E150" s="18">
        <v>6</v>
      </c>
      <c r="F150" s="18">
        <v>0.69665718750248196</v>
      </c>
      <c r="G150" s="18">
        <v>0.25053628137191603</v>
      </c>
      <c r="H150" s="18">
        <v>0.21339843238480299</v>
      </c>
      <c r="I150" s="7">
        <v>13</v>
      </c>
    </row>
    <row r="151" spans="2:9" x14ac:dyDescent="0.5">
      <c r="B151" s="6" t="s">
        <v>22</v>
      </c>
      <c r="C151" s="18" t="s">
        <v>12</v>
      </c>
      <c r="D151" s="18" t="s">
        <v>54</v>
      </c>
      <c r="E151" s="18">
        <v>7</v>
      </c>
      <c r="F151" s="18">
        <v>0.79832392929157903</v>
      </c>
      <c r="G151" s="18">
        <v>0.41779166013114</v>
      </c>
      <c r="H151" s="18">
        <v>0.32357807118270698</v>
      </c>
      <c r="I151" s="7">
        <v>13</v>
      </c>
    </row>
    <row r="152" spans="2:9" x14ac:dyDescent="0.5">
      <c r="B152" s="6" t="s">
        <v>22</v>
      </c>
      <c r="C152" s="18" t="s">
        <v>12</v>
      </c>
      <c r="D152" s="18" t="s">
        <v>50</v>
      </c>
      <c r="E152" s="18">
        <v>1</v>
      </c>
      <c r="F152" s="18">
        <v>0.453920823915196</v>
      </c>
      <c r="G152" s="18">
        <v>6.2613911595857996E-2</v>
      </c>
      <c r="H152" s="18">
        <v>6.0009086048853001E-2</v>
      </c>
      <c r="I152" s="7">
        <v>11</v>
      </c>
    </row>
    <row r="153" spans="2:9" x14ac:dyDescent="0.5">
      <c r="B153" s="6" t="s">
        <v>22</v>
      </c>
      <c r="C153" s="18" t="s">
        <v>12</v>
      </c>
      <c r="D153" s="18" t="s">
        <v>50</v>
      </c>
      <c r="E153" s="18">
        <v>2</v>
      </c>
      <c r="F153" s="18">
        <v>0.21340006626761099</v>
      </c>
      <c r="G153" s="18">
        <v>0.118796742540482</v>
      </c>
      <c r="H153" s="18">
        <v>0.10975444459737101</v>
      </c>
      <c r="I153" s="7">
        <v>11</v>
      </c>
    </row>
    <row r="154" spans="2:9" x14ac:dyDescent="0.5">
      <c r="B154" s="6" t="s">
        <v>22</v>
      </c>
      <c r="C154" s="18" t="s">
        <v>12</v>
      </c>
      <c r="D154" s="18" t="s">
        <v>50</v>
      </c>
      <c r="E154" s="18">
        <v>3</v>
      </c>
      <c r="F154" s="18">
        <v>-0.31518635633945902</v>
      </c>
      <c r="G154" s="18">
        <v>0.16439336704714</v>
      </c>
      <c r="H154" s="18">
        <v>0.147562464093389</v>
      </c>
      <c r="I154" s="7">
        <v>11</v>
      </c>
    </row>
    <row r="155" spans="2:9" x14ac:dyDescent="0.5">
      <c r="B155" s="6" t="s">
        <v>22</v>
      </c>
      <c r="C155" s="18" t="s">
        <v>12</v>
      </c>
      <c r="D155" s="18" t="s">
        <v>50</v>
      </c>
      <c r="E155" s="18">
        <v>4</v>
      </c>
      <c r="F155" s="18">
        <v>-1.17786949425009</v>
      </c>
      <c r="G155" s="18">
        <v>0.35660758342810001</v>
      </c>
      <c r="H155" s="18">
        <v>0.28569943098133999</v>
      </c>
      <c r="I155" s="7">
        <v>11</v>
      </c>
    </row>
    <row r="156" spans="2:9" x14ac:dyDescent="0.5">
      <c r="B156" s="6" t="s">
        <v>22</v>
      </c>
      <c r="C156" s="18" t="s">
        <v>12</v>
      </c>
      <c r="D156" s="18" t="s">
        <v>50</v>
      </c>
      <c r="E156" s="18">
        <v>5</v>
      </c>
      <c r="F156" s="18">
        <v>-2.1540717294228502</v>
      </c>
      <c r="G156" s="18">
        <v>0.56582187615267598</v>
      </c>
      <c r="H156" s="18">
        <v>0.405371108014217</v>
      </c>
      <c r="I156" s="7">
        <v>11</v>
      </c>
    </row>
    <row r="157" spans="2:9" x14ac:dyDescent="0.5">
      <c r="B157" s="6" t="s">
        <v>22</v>
      </c>
      <c r="C157" s="18" t="s">
        <v>12</v>
      </c>
      <c r="D157" s="18" t="s">
        <v>50</v>
      </c>
      <c r="E157" s="18">
        <v>6</v>
      </c>
      <c r="F157" s="18">
        <v>-3.4312047589753298</v>
      </c>
      <c r="G157" s="18">
        <v>0.92331775797428195</v>
      </c>
      <c r="H157" s="18">
        <v>0.55846846339719203</v>
      </c>
      <c r="I157" s="7">
        <v>11</v>
      </c>
    </row>
    <row r="158" spans="2:9" x14ac:dyDescent="0.5">
      <c r="B158" s="6" t="s">
        <v>22</v>
      </c>
      <c r="C158" s="18" t="s">
        <v>12</v>
      </c>
      <c r="D158" s="18" t="s">
        <v>50</v>
      </c>
      <c r="E158" s="18">
        <v>7</v>
      </c>
      <c r="F158" s="18">
        <v>-4.8895721508539802</v>
      </c>
      <c r="G158" s="18">
        <v>1.42857878549036</v>
      </c>
      <c r="H158" s="18">
        <v>0.703546662829592</v>
      </c>
      <c r="I158" s="7">
        <v>11</v>
      </c>
    </row>
    <row r="159" spans="2:9" x14ac:dyDescent="0.5">
      <c r="B159" s="6" t="s">
        <v>22</v>
      </c>
      <c r="C159" s="18" t="s">
        <v>12</v>
      </c>
      <c r="D159" s="18" t="s">
        <v>51</v>
      </c>
      <c r="E159" s="18">
        <v>1</v>
      </c>
      <c r="F159" s="18">
        <v>2.3733819433321899E-2</v>
      </c>
      <c r="G159" s="18">
        <v>0.25089499565819301</v>
      </c>
      <c r="H159" s="18">
        <v>0.21365844671329801</v>
      </c>
      <c r="I159" s="7">
        <v>11</v>
      </c>
    </row>
    <row r="160" spans="2:9" x14ac:dyDescent="0.5">
      <c r="B160" s="6" t="s">
        <v>22</v>
      </c>
      <c r="C160" s="18" t="s">
        <v>12</v>
      </c>
      <c r="D160" s="18" t="s">
        <v>51</v>
      </c>
      <c r="E160" s="18">
        <v>2</v>
      </c>
      <c r="F160" s="18">
        <v>0.29422874172156299</v>
      </c>
      <c r="G160" s="18">
        <v>0.193073844312529</v>
      </c>
      <c r="H160" s="18">
        <v>0.17025839832037801</v>
      </c>
      <c r="I160" s="7">
        <v>11</v>
      </c>
    </row>
    <row r="161" spans="2:9" x14ac:dyDescent="0.5">
      <c r="B161" s="6" t="s">
        <v>22</v>
      </c>
      <c r="C161" s="18" t="s">
        <v>12</v>
      </c>
      <c r="D161" s="18" t="s">
        <v>51</v>
      </c>
      <c r="E161" s="18">
        <v>3</v>
      </c>
      <c r="F161" s="18">
        <v>0.125927558887692</v>
      </c>
      <c r="G161" s="18">
        <v>0.17009511537699701</v>
      </c>
      <c r="H161" s="18">
        <v>0.15213917015192799</v>
      </c>
      <c r="I161" s="7">
        <v>11</v>
      </c>
    </row>
    <row r="162" spans="2:9" x14ac:dyDescent="0.5">
      <c r="B162" s="6" t="s">
        <v>22</v>
      </c>
      <c r="C162" s="18" t="s">
        <v>12</v>
      </c>
      <c r="D162" s="18" t="s">
        <v>51</v>
      </c>
      <c r="E162" s="18">
        <v>4</v>
      </c>
      <c r="F162" s="18">
        <v>-0.61999425852669598</v>
      </c>
      <c r="G162" s="18">
        <v>0.22239354196278199</v>
      </c>
      <c r="H162" s="18">
        <v>0.192645918411575</v>
      </c>
      <c r="I162" s="7">
        <v>11</v>
      </c>
    </row>
    <row r="163" spans="2:9" x14ac:dyDescent="0.5">
      <c r="B163" s="6" t="s">
        <v>22</v>
      </c>
      <c r="C163" s="18" t="s">
        <v>12</v>
      </c>
      <c r="D163" s="18" t="s">
        <v>51</v>
      </c>
      <c r="E163" s="18">
        <v>5</v>
      </c>
      <c r="F163" s="18">
        <v>-1.3250500639312499</v>
      </c>
      <c r="G163" s="18">
        <v>0.731926315025486</v>
      </c>
      <c r="H163" s="18">
        <v>0.48326173606216899</v>
      </c>
      <c r="I163" s="7">
        <v>11</v>
      </c>
    </row>
    <row r="164" spans="2:9" x14ac:dyDescent="0.5">
      <c r="B164" s="6" t="s">
        <v>22</v>
      </c>
      <c r="C164" s="18" t="s">
        <v>12</v>
      </c>
      <c r="D164" s="18" t="s">
        <v>51</v>
      </c>
      <c r="E164" s="18">
        <v>6</v>
      </c>
      <c r="F164" s="18">
        <v>-2.4242171829335</v>
      </c>
      <c r="G164" s="18">
        <v>0.868390043610759</v>
      </c>
      <c r="H164" s="18">
        <v>0.53828210826713696</v>
      </c>
      <c r="I164" s="7">
        <v>11</v>
      </c>
    </row>
    <row r="165" spans="2:9" x14ac:dyDescent="0.5">
      <c r="B165" s="6" t="s">
        <v>22</v>
      </c>
      <c r="C165" s="18" t="s">
        <v>12</v>
      </c>
      <c r="D165" s="18" t="s">
        <v>51</v>
      </c>
      <c r="E165" s="18">
        <v>7</v>
      </c>
      <c r="F165" s="18">
        <v>-2.8131848518689901</v>
      </c>
      <c r="G165" s="18">
        <v>5.0642041660944797</v>
      </c>
      <c r="H165" s="18">
        <v>0.97827634897539095</v>
      </c>
      <c r="I165" s="7">
        <v>11</v>
      </c>
    </row>
    <row r="166" spans="2:9" x14ac:dyDescent="0.5">
      <c r="B166" s="6" t="s">
        <v>22</v>
      </c>
      <c r="C166" s="18" t="s">
        <v>12</v>
      </c>
      <c r="D166" s="18" t="s">
        <v>55</v>
      </c>
      <c r="E166" s="18">
        <v>1</v>
      </c>
      <c r="F166" s="18">
        <v>0.12716366940897</v>
      </c>
      <c r="G166" s="18">
        <v>9.6240129761808998E-2</v>
      </c>
      <c r="H166" s="18">
        <v>9.0219615303259004E-2</v>
      </c>
      <c r="I166" s="7">
        <v>13</v>
      </c>
    </row>
    <row r="167" spans="2:9" x14ac:dyDescent="0.5">
      <c r="B167" s="6" t="s">
        <v>22</v>
      </c>
      <c r="C167" s="18" t="s">
        <v>12</v>
      </c>
      <c r="D167" s="18" t="s">
        <v>55</v>
      </c>
      <c r="E167" s="18">
        <v>2</v>
      </c>
      <c r="F167" s="18">
        <v>0.40527114588172902</v>
      </c>
      <c r="G167" s="18">
        <v>3.8509387008192002E-2</v>
      </c>
      <c r="H167" s="18">
        <v>3.7508136678435999E-2</v>
      </c>
      <c r="I167" s="7">
        <v>13</v>
      </c>
    </row>
    <row r="168" spans="2:9" x14ac:dyDescent="0.5">
      <c r="B168" s="6" t="s">
        <v>22</v>
      </c>
      <c r="C168" s="18" t="s">
        <v>12</v>
      </c>
      <c r="D168" s="18" t="s">
        <v>55</v>
      </c>
      <c r="E168" s="18">
        <v>3</v>
      </c>
      <c r="F168" s="18">
        <v>-4.7141313669358097E-3</v>
      </c>
      <c r="G168" s="18">
        <v>7.8595689958011999E-2</v>
      </c>
      <c r="H168" s="18">
        <v>7.4534233158172994E-2</v>
      </c>
      <c r="I168" s="7">
        <v>13</v>
      </c>
    </row>
    <row r="169" spans="2:9" x14ac:dyDescent="0.5">
      <c r="B169" s="6" t="s">
        <v>22</v>
      </c>
      <c r="C169" s="18" t="s">
        <v>12</v>
      </c>
      <c r="D169" s="18" t="s">
        <v>55</v>
      </c>
      <c r="E169" s="18">
        <v>4</v>
      </c>
      <c r="F169" s="18">
        <v>-0.72822617736863904</v>
      </c>
      <c r="G169" s="18">
        <v>0.124946653255793</v>
      </c>
      <c r="H169" s="18">
        <v>0.114982685092771</v>
      </c>
      <c r="I169" s="7">
        <v>13</v>
      </c>
    </row>
    <row r="170" spans="2:9" x14ac:dyDescent="0.5">
      <c r="B170" s="6" t="s">
        <v>22</v>
      </c>
      <c r="C170" s="18" t="s">
        <v>12</v>
      </c>
      <c r="D170" s="18" t="s">
        <v>55</v>
      </c>
      <c r="E170" s="18">
        <v>5</v>
      </c>
      <c r="F170" s="18">
        <v>-1.6786457515236399</v>
      </c>
      <c r="G170" s="18">
        <v>0.31090820556816301</v>
      </c>
      <c r="H170" s="18">
        <v>0.25564076983364897</v>
      </c>
      <c r="I170" s="7">
        <v>13</v>
      </c>
    </row>
    <row r="171" spans="2:9" x14ac:dyDescent="0.5">
      <c r="B171" s="6" t="s">
        <v>22</v>
      </c>
      <c r="C171" s="18" t="s">
        <v>12</v>
      </c>
      <c r="D171" s="18" t="s">
        <v>55</v>
      </c>
      <c r="E171" s="18">
        <v>6</v>
      </c>
      <c r="F171" s="18">
        <v>-2.8568084355599299</v>
      </c>
      <c r="G171" s="18">
        <v>0.53311848807669504</v>
      </c>
      <c r="H171" s="18">
        <v>0.38839969018671999</v>
      </c>
      <c r="I171" s="7">
        <v>13</v>
      </c>
    </row>
    <row r="172" spans="2:9" x14ac:dyDescent="0.5">
      <c r="B172" s="6" t="s">
        <v>22</v>
      </c>
      <c r="C172" s="18" t="s">
        <v>12</v>
      </c>
      <c r="D172" s="18" t="s">
        <v>55</v>
      </c>
      <c r="E172" s="18">
        <v>7</v>
      </c>
      <c r="F172" s="18">
        <v>-4.5928108252956399</v>
      </c>
      <c r="G172" s="18">
        <v>0.95572617307224506</v>
      </c>
      <c r="H172" s="18">
        <v>0.56989739177558196</v>
      </c>
      <c r="I172" s="7">
        <v>13</v>
      </c>
    </row>
    <row r="173" spans="2:9" x14ac:dyDescent="0.5">
      <c r="B173" s="6" t="s">
        <v>22</v>
      </c>
      <c r="C173" s="18" t="s">
        <v>14</v>
      </c>
      <c r="D173" s="18" t="s">
        <v>52</v>
      </c>
      <c r="E173" s="18">
        <v>1</v>
      </c>
      <c r="F173" s="18">
        <v>-1.8599606757155001</v>
      </c>
      <c r="G173" s="18">
        <v>0.17564914435843701</v>
      </c>
      <c r="H173" s="18">
        <v>0.156566111499996</v>
      </c>
      <c r="I173" s="7">
        <v>12</v>
      </c>
    </row>
    <row r="174" spans="2:9" x14ac:dyDescent="0.5">
      <c r="B174" s="6" t="s">
        <v>22</v>
      </c>
      <c r="C174" s="18" t="s">
        <v>14</v>
      </c>
      <c r="D174" s="18" t="s">
        <v>52</v>
      </c>
      <c r="E174" s="18">
        <v>2</v>
      </c>
      <c r="F174" s="18">
        <v>-0.46726510969296797</v>
      </c>
      <c r="G174" s="18">
        <v>0.10346653672620899</v>
      </c>
      <c r="H174" s="18">
        <v>9.6540145768080995E-2</v>
      </c>
      <c r="I174" s="7">
        <v>12</v>
      </c>
    </row>
    <row r="175" spans="2:9" x14ac:dyDescent="0.5">
      <c r="B175" s="6" t="s">
        <v>22</v>
      </c>
      <c r="C175" s="18" t="s">
        <v>14</v>
      </c>
      <c r="D175" s="18" t="s">
        <v>52</v>
      </c>
      <c r="E175" s="18">
        <v>3</v>
      </c>
      <c r="F175" s="18">
        <v>0.52799154058528497</v>
      </c>
      <c r="G175" s="18">
        <v>5.9513749736724998E-2</v>
      </c>
      <c r="H175" s="18">
        <v>5.7155655633673003E-2</v>
      </c>
      <c r="I175" s="7">
        <v>12</v>
      </c>
    </row>
    <row r="176" spans="2:9" x14ac:dyDescent="0.5">
      <c r="B176" s="6" t="s">
        <v>22</v>
      </c>
      <c r="C176" s="18" t="s">
        <v>14</v>
      </c>
      <c r="D176" s="18" t="s">
        <v>52</v>
      </c>
      <c r="E176" s="18">
        <v>4</v>
      </c>
      <c r="F176" s="18">
        <v>1.0721920684552799</v>
      </c>
      <c r="G176" s="18">
        <v>9.9938875270599997E-2</v>
      </c>
      <c r="H176" s="18">
        <v>9.3462113482094003E-2</v>
      </c>
      <c r="I176" s="7">
        <v>12</v>
      </c>
    </row>
    <row r="177" spans="2:9" x14ac:dyDescent="0.5">
      <c r="B177" s="6" t="s">
        <v>22</v>
      </c>
      <c r="C177" s="18" t="s">
        <v>14</v>
      </c>
      <c r="D177" s="18" t="s">
        <v>52</v>
      </c>
      <c r="E177" s="18">
        <v>5</v>
      </c>
      <c r="F177" s="18">
        <v>1.30442146108669</v>
      </c>
      <c r="G177" s="18">
        <v>0.13405018492815199</v>
      </c>
      <c r="H177" s="18">
        <v>0.122646771838088</v>
      </c>
      <c r="I177" s="7">
        <v>12</v>
      </c>
    </row>
    <row r="178" spans="2:9" x14ac:dyDescent="0.5">
      <c r="B178" s="6" t="s">
        <v>22</v>
      </c>
      <c r="C178" s="18" t="s">
        <v>14</v>
      </c>
      <c r="D178" s="18" t="s">
        <v>52</v>
      </c>
      <c r="E178" s="18">
        <v>6</v>
      </c>
      <c r="F178" s="18">
        <v>1.2625313799837401</v>
      </c>
      <c r="G178" s="18">
        <v>0.14165141411759299</v>
      </c>
      <c r="H178" s="18">
        <v>0.128978370779782</v>
      </c>
      <c r="I178" s="7">
        <v>12</v>
      </c>
    </row>
    <row r="179" spans="2:9" x14ac:dyDescent="0.5">
      <c r="B179" s="6" t="s">
        <v>22</v>
      </c>
      <c r="C179" s="18" t="s">
        <v>14</v>
      </c>
      <c r="D179" s="18" t="s">
        <v>52</v>
      </c>
      <c r="E179" s="18">
        <v>7</v>
      </c>
      <c r="F179" s="18">
        <v>1.0267018948141</v>
      </c>
      <c r="G179" s="18">
        <v>0.26055679816212202</v>
      </c>
      <c r="H179" s="18">
        <v>0.22062009289611201</v>
      </c>
      <c r="I179" s="7">
        <v>12</v>
      </c>
    </row>
    <row r="180" spans="2:9" x14ac:dyDescent="0.5">
      <c r="B180" s="6" t="s">
        <v>22</v>
      </c>
      <c r="C180" s="18" t="s">
        <v>14</v>
      </c>
      <c r="D180" s="18" t="s">
        <v>53</v>
      </c>
      <c r="E180" s="18">
        <v>1</v>
      </c>
      <c r="F180" s="18">
        <v>-0.30504045820794801</v>
      </c>
      <c r="G180" s="18">
        <v>0.107824499663196</v>
      </c>
      <c r="H180" s="18">
        <v>0.100323266550798</v>
      </c>
      <c r="I180" s="7">
        <v>12</v>
      </c>
    </row>
    <row r="181" spans="2:9" x14ac:dyDescent="0.5">
      <c r="B181" s="6" t="s">
        <v>22</v>
      </c>
      <c r="C181" s="18" t="s">
        <v>14</v>
      </c>
      <c r="D181" s="18" t="s">
        <v>53</v>
      </c>
      <c r="E181" s="18">
        <v>2</v>
      </c>
      <c r="F181" s="18">
        <v>0.41654409145268501</v>
      </c>
      <c r="G181" s="18">
        <v>5.5624595171476998E-2</v>
      </c>
      <c r="H181" s="18">
        <v>5.3559314243129E-2</v>
      </c>
      <c r="I181" s="7">
        <v>12</v>
      </c>
    </row>
    <row r="182" spans="2:9" x14ac:dyDescent="0.5">
      <c r="B182" s="6" t="s">
        <v>22</v>
      </c>
      <c r="C182" s="18" t="s">
        <v>14</v>
      </c>
      <c r="D182" s="18" t="s">
        <v>53</v>
      </c>
      <c r="E182" s="18">
        <v>3</v>
      </c>
      <c r="F182" s="18">
        <v>0.29952518953381801</v>
      </c>
      <c r="G182" s="18">
        <v>5.4383560639790003E-2</v>
      </c>
      <c r="H182" s="18">
        <v>5.2407781335953002E-2</v>
      </c>
      <c r="I182" s="7">
        <v>12</v>
      </c>
    </row>
    <row r="183" spans="2:9" x14ac:dyDescent="0.5">
      <c r="B183" s="6" t="s">
        <v>22</v>
      </c>
      <c r="C183" s="18" t="s">
        <v>14</v>
      </c>
      <c r="D183" s="18" t="s">
        <v>53</v>
      </c>
      <c r="E183" s="18">
        <v>4</v>
      </c>
      <c r="F183" s="18">
        <v>-0.33301746393397502</v>
      </c>
      <c r="G183" s="18">
        <v>0.115144552919554</v>
      </c>
      <c r="H183" s="18">
        <v>0.106630001850459</v>
      </c>
      <c r="I183" s="7">
        <v>12</v>
      </c>
    </row>
    <row r="184" spans="2:9" x14ac:dyDescent="0.5">
      <c r="B184" s="6" t="s">
        <v>22</v>
      </c>
      <c r="C184" s="18" t="s">
        <v>14</v>
      </c>
      <c r="D184" s="18" t="s">
        <v>53</v>
      </c>
      <c r="E184" s="18">
        <v>5</v>
      </c>
      <c r="F184" s="18">
        <v>-1.2395323045277999</v>
      </c>
      <c r="G184" s="18">
        <v>0.18379446181964301</v>
      </c>
      <c r="H184" s="18">
        <v>0.16300345325287699</v>
      </c>
      <c r="I184" s="7">
        <v>12</v>
      </c>
    </row>
    <row r="185" spans="2:9" x14ac:dyDescent="0.5">
      <c r="B185" s="6" t="s">
        <v>22</v>
      </c>
      <c r="C185" s="18" t="s">
        <v>14</v>
      </c>
      <c r="D185" s="18" t="s">
        <v>53</v>
      </c>
      <c r="E185" s="18">
        <v>6</v>
      </c>
      <c r="F185" s="18">
        <v>-2.0646362645776599</v>
      </c>
      <c r="G185" s="18">
        <v>0.39426073010277402</v>
      </c>
      <c r="H185" s="18">
        <v>0.30931687702323502</v>
      </c>
      <c r="I185" s="7">
        <v>12</v>
      </c>
    </row>
    <row r="186" spans="2:9" x14ac:dyDescent="0.5">
      <c r="B186" s="6" t="s">
        <v>22</v>
      </c>
      <c r="C186" s="18" t="s">
        <v>14</v>
      </c>
      <c r="D186" s="18" t="s">
        <v>53</v>
      </c>
      <c r="E186" s="18">
        <v>7</v>
      </c>
      <c r="F186" s="18">
        <v>-2.3045246744916601</v>
      </c>
      <c r="G186" s="18">
        <v>0.82395636507063397</v>
      </c>
      <c r="H186" s="18">
        <v>0.52116062647903405</v>
      </c>
      <c r="I186" s="7">
        <v>12</v>
      </c>
    </row>
    <row r="187" spans="2:9" x14ac:dyDescent="0.5">
      <c r="B187" s="6" t="s">
        <v>22</v>
      </c>
      <c r="C187" s="18" t="s">
        <v>14</v>
      </c>
      <c r="D187" s="18" t="s">
        <v>54</v>
      </c>
      <c r="E187" s="18">
        <v>1</v>
      </c>
      <c r="F187" s="18">
        <v>-1.3516986794449599</v>
      </c>
      <c r="G187" s="18">
        <v>0.10711126530111</v>
      </c>
      <c r="H187" s="18">
        <v>9.9705571867695006E-2</v>
      </c>
      <c r="I187" s="7">
        <v>20</v>
      </c>
    </row>
    <row r="188" spans="2:9" x14ac:dyDescent="0.5">
      <c r="B188" s="6" t="s">
        <v>22</v>
      </c>
      <c r="C188" s="18" t="s">
        <v>14</v>
      </c>
      <c r="D188" s="18" t="s">
        <v>54</v>
      </c>
      <c r="E188" s="18">
        <v>2</v>
      </c>
      <c r="F188" s="18">
        <v>-0.16275237288264399</v>
      </c>
      <c r="G188" s="18">
        <v>8.1503341571551993E-2</v>
      </c>
      <c r="H188" s="18">
        <v>7.7144081174880003E-2</v>
      </c>
      <c r="I188" s="7">
        <v>20</v>
      </c>
    </row>
    <row r="189" spans="2:9" x14ac:dyDescent="0.5">
      <c r="B189" s="6" t="s">
        <v>22</v>
      </c>
      <c r="C189" s="18" t="s">
        <v>14</v>
      </c>
      <c r="D189" s="18" t="s">
        <v>54</v>
      </c>
      <c r="E189" s="18">
        <v>3</v>
      </c>
      <c r="F189" s="18">
        <v>0.563687043689998</v>
      </c>
      <c r="G189" s="18">
        <v>6.6958632870692994E-2</v>
      </c>
      <c r="H189" s="18">
        <v>6.3988286997166993E-2</v>
      </c>
      <c r="I189" s="7">
        <v>20</v>
      </c>
    </row>
    <row r="190" spans="2:9" x14ac:dyDescent="0.5">
      <c r="B190" s="6" t="s">
        <v>22</v>
      </c>
      <c r="C190" s="18" t="s">
        <v>14</v>
      </c>
      <c r="D190" s="18" t="s">
        <v>54</v>
      </c>
      <c r="E190" s="18">
        <v>4</v>
      </c>
      <c r="F190" s="18">
        <v>0.85391807920504403</v>
      </c>
      <c r="G190" s="18">
        <v>9.9930994219095001E-2</v>
      </c>
      <c r="H190" s="18">
        <v>9.3455221138960001E-2</v>
      </c>
      <c r="I190" s="7">
        <v>20</v>
      </c>
    </row>
    <row r="191" spans="2:9" x14ac:dyDescent="0.5">
      <c r="B191" s="6" t="s">
        <v>22</v>
      </c>
      <c r="C191" s="18" t="s">
        <v>14</v>
      </c>
      <c r="D191" s="18" t="s">
        <v>54</v>
      </c>
      <c r="E191" s="18">
        <v>5</v>
      </c>
      <c r="F191" s="18">
        <v>1.06171176258148</v>
      </c>
      <c r="G191" s="18">
        <v>0.13402375473443101</v>
      </c>
      <c r="H191" s="18">
        <v>0.12262464933978499</v>
      </c>
      <c r="I191" s="7">
        <v>20</v>
      </c>
    </row>
    <row r="192" spans="2:9" x14ac:dyDescent="0.5">
      <c r="B192" s="6" t="s">
        <v>22</v>
      </c>
      <c r="C192" s="18" t="s">
        <v>14</v>
      </c>
      <c r="D192" s="18" t="s">
        <v>54</v>
      </c>
      <c r="E192" s="18">
        <v>6</v>
      </c>
      <c r="F192" s="18">
        <v>1.31399809136167</v>
      </c>
      <c r="G192" s="18">
        <v>0.19303767253638099</v>
      </c>
      <c r="H192" s="18">
        <v>0.17023027894898099</v>
      </c>
      <c r="I192" s="7">
        <v>20</v>
      </c>
    </row>
    <row r="193" spans="2:9" x14ac:dyDescent="0.5">
      <c r="B193" s="6" t="s">
        <v>22</v>
      </c>
      <c r="C193" s="18" t="s">
        <v>14</v>
      </c>
      <c r="D193" s="18" t="s">
        <v>54</v>
      </c>
      <c r="E193" s="18">
        <v>7</v>
      </c>
      <c r="F193" s="18">
        <v>1.5806128388634799</v>
      </c>
      <c r="G193" s="18">
        <v>0.27042089725930801</v>
      </c>
      <c r="H193" s="18">
        <v>0.22764542813335001</v>
      </c>
      <c r="I193" s="7">
        <v>20</v>
      </c>
    </row>
    <row r="194" spans="2:9" x14ac:dyDescent="0.5">
      <c r="B194" s="6" t="s">
        <v>22</v>
      </c>
      <c r="C194" s="18" t="s">
        <v>14</v>
      </c>
      <c r="D194" s="18" t="s">
        <v>50</v>
      </c>
      <c r="E194" s="18">
        <v>1</v>
      </c>
      <c r="F194" s="18">
        <v>0.58211074491402204</v>
      </c>
      <c r="G194" s="18">
        <v>8.6500744075009003E-2</v>
      </c>
      <c r="H194" s="18">
        <v>8.1606423744078005E-2</v>
      </c>
      <c r="I194" s="7">
        <v>10</v>
      </c>
    </row>
    <row r="195" spans="2:9" x14ac:dyDescent="0.5">
      <c r="B195" s="6" t="s">
        <v>22</v>
      </c>
      <c r="C195" s="18" t="s">
        <v>14</v>
      </c>
      <c r="D195" s="18" t="s">
        <v>50</v>
      </c>
      <c r="E195" s="18">
        <v>2</v>
      </c>
      <c r="F195" s="18">
        <v>0.28416356212101601</v>
      </c>
      <c r="G195" s="18">
        <v>3.9252695431952998E-2</v>
      </c>
      <c r="H195" s="18">
        <v>3.8212939343858998E-2</v>
      </c>
      <c r="I195" s="7">
        <v>10</v>
      </c>
    </row>
    <row r="196" spans="2:9" x14ac:dyDescent="0.5">
      <c r="B196" s="6" t="s">
        <v>22</v>
      </c>
      <c r="C196" s="18" t="s">
        <v>14</v>
      </c>
      <c r="D196" s="18" t="s">
        <v>50</v>
      </c>
      <c r="E196" s="18">
        <v>3</v>
      </c>
      <c r="F196" s="18">
        <v>-0.58613968302963704</v>
      </c>
      <c r="G196" s="18">
        <v>0.17091944122789199</v>
      </c>
      <c r="H196" s="18">
        <v>0.15279815203658301</v>
      </c>
      <c r="I196" s="7">
        <v>10</v>
      </c>
    </row>
    <row r="197" spans="2:9" x14ac:dyDescent="0.5">
      <c r="B197" s="6" t="s">
        <v>22</v>
      </c>
      <c r="C197" s="18" t="s">
        <v>14</v>
      </c>
      <c r="D197" s="18" t="s">
        <v>50</v>
      </c>
      <c r="E197" s="18">
        <v>4</v>
      </c>
      <c r="F197" s="18">
        <v>-1.80529884024758</v>
      </c>
      <c r="G197" s="18">
        <v>0.30289214241295298</v>
      </c>
      <c r="H197" s="18">
        <v>0.250202781987995</v>
      </c>
      <c r="I197" s="7">
        <v>10</v>
      </c>
    </row>
    <row r="198" spans="2:9" x14ac:dyDescent="0.5">
      <c r="B198" s="6" t="s">
        <v>22</v>
      </c>
      <c r="C198" s="18" t="s">
        <v>14</v>
      </c>
      <c r="D198" s="18" t="s">
        <v>50</v>
      </c>
      <c r="E198" s="18">
        <v>5</v>
      </c>
      <c r="F198" s="18">
        <v>-3.3176827759875298</v>
      </c>
      <c r="G198" s="18">
        <v>0.45961940401435097</v>
      </c>
      <c r="H198" s="18">
        <v>0.348030598376803</v>
      </c>
      <c r="I198" s="7">
        <v>10</v>
      </c>
    </row>
    <row r="199" spans="2:9" x14ac:dyDescent="0.5">
      <c r="B199" s="6" t="s">
        <v>22</v>
      </c>
      <c r="C199" s="18" t="s">
        <v>14</v>
      </c>
      <c r="D199" s="18" t="s">
        <v>50</v>
      </c>
      <c r="E199" s="18">
        <v>6</v>
      </c>
      <c r="F199" s="18">
        <v>-4.9000117447181903</v>
      </c>
      <c r="G199" s="18">
        <v>0.91639598483535301</v>
      </c>
      <c r="H199" s="18">
        <v>0.55598205939627099</v>
      </c>
      <c r="I199" s="7">
        <v>10</v>
      </c>
    </row>
    <row r="200" spans="2:9" x14ac:dyDescent="0.5">
      <c r="B200" s="6" t="s">
        <v>22</v>
      </c>
      <c r="C200" s="18" t="s">
        <v>14</v>
      </c>
      <c r="D200" s="18" t="s">
        <v>50</v>
      </c>
      <c r="E200" s="18">
        <v>7</v>
      </c>
      <c r="F200" s="18">
        <v>-8.1588590668694394</v>
      </c>
      <c r="G200" s="18" t="s">
        <v>56</v>
      </c>
      <c r="H200" s="18">
        <v>1.28086311002896</v>
      </c>
      <c r="I200" s="7">
        <v>10</v>
      </c>
    </row>
    <row r="201" spans="2:9" x14ac:dyDescent="0.5">
      <c r="B201" s="6" t="s">
        <v>22</v>
      </c>
      <c r="C201" s="18" t="s">
        <v>14</v>
      </c>
      <c r="D201" s="18" t="s">
        <v>51</v>
      </c>
      <c r="E201" s="18">
        <v>1</v>
      </c>
      <c r="F201" s="18">
        <v>-0.121082510589966</v>
      </c>
      <c r="G201" s="18">
        <v>0.183996068091721</v>
      </c>
      <c r="H201" s="18">
        <v>0.16316196201036801</v>
      </c>
      <c r="I201" s="7">
        <v>10</v>
      </c>
    </row>
    <row r="202" spans="2:9" x14ac:dyDescent="0.5">
      <c r="B202" s="6" t="s">
        <v>22</v>
      </c>
      <c r="C202" s="18" t="s">
        <v>14</v>
      </c>
      <c r="D202" s="18" t="s">
        <v>51</v>
      </c>
      <c r="E202" s="18">
        <v>2</v>
      </c>
      <c r="F202" s="18">
        <v>0.30588619333130002</v>
      </c>
      <c r="G202" s="18">
        <v>8.4337402702740996E-2</v>
      </c>
      <c r="H202" s="18">
        <v>7.9678296942054999E-2</v>
      </c>
      <c r="I202" s="7">
        <v>10</v>
      </c>
    </row>
    <row r="203" spans="2:9" x14ac:dyDescent="0.5">
      <c r="B203" s="6" t="s">
        <v>22</v>
      </c>
      <c r="C203" s="18" t="s">
        <v>14</v>
      </c>
      <c r="D203" s="18" t="s">
        <v>51</v>
      </c>
      <c r="E203" s="18">
        <v>3</v>
      </c>
      <c r="F203" s="18">
        <v>0.39534630948555499</v>
      </c>
      <c r="G203" s="18">
        <v>0.13828314960795901</v>
      </c>
      <c r="H203" s="18">
        <v>0.126180248622207</v>
      </c>
      <c r="I203" s="7">
        <v>10</v>
      </c>
    </row>
    <row r="204" spans="2:9" x14ac:dyDescent="0.5">
      <c r="B204" s="6" t="s">
        <v>22</v>
      </c>
      <c r="C204" s="18" t="s">
        <v>14</v>
      </c>
      <c r="D204" s="18" t="s">
        <v>51</v>
      </c>
      <c r="E204" s="18">
        <v>4</v>
      </c>
      <c r="F204" s="18">
        <v>-0.47323432979461</v>
      </c>
      <c r="G204" s="18">
        <v>0.27300144402396198</v>
      </c>
      <c r="H204" s="18">
        <v>0.22946981043735701</v>
      </c>
      <c r="I204" s="7">
        <v>10</v>
      </c>
    </row>
    <row r="205" spans="2:9" x14ac:dyDescent="0.5">
      <c r="B205" s="6" t="s">
        <v>22</v>
      </c>
      <c r="C205" s="18" t="s">
        <v>14</v>
      </c>
      <c r="D205" s="18" t="s">
        <v>51</v>
      </c>
      <c r="E205" s="18">
        <v>5</v>
      </c>
      <c r="F205" s="18">
        <v>-1.5711172161981699</v>
      </c>
      <c r="G205" s="18">
        <v>0.538490523662985</v>
      </c>
      <c r="H205" s="18">
        <v>0.39122782560253799</v>
      </c>
      <c r="I205" s="7">
        <v>10</v>
      </c>
    </row>
    <row r="206" spans="2:9" x14ac:dyDescent="0.5">
      <c r="B206" s="6" t="s">
        <v>22</v>
      </c>
      <c r="C206" s="18" t="s">
        <v>14</v>
      </c>
      <c r="D206" s="18" t="s">
        <v>51</v>
      </c>
      <c r="E206" s="18">
        <v>6</v>
      </c>
      <c r="F206" s="18">
        <v>-3.01391065878469</v>
      </c>
      <c r="G206" s="18">
        <v>1.1224878377162899</v>
      </c>
      <c r="H206" s="18">
        <v>0.62358493687522099</v>
      </c>
      <c r="I206" s="7">
        <v>10</v>
      </c>
    </row>
    <row r="207" spans="2:9" x14ac:dyDescent="0.5">
      <c r="B207" s="6" t="s">
        <v>22</v>
      </c>
      <c r="C207" s="18" t="s">
        <v>14</v>
      </c>
      <c r="D207" s="18" t="s">
        <v>51</v>
      </c>
      <c r="E207" s="18">
        <v>7</v>
      </c>
      <c r="F207" s="18">
        <v>-4.8803243468490098</v>
      </c>
      <c r="G207" s="18">
        <v>2.0125776637505699</v>
      </c>
      <c r="H207" s="18">
        <v>0.809142813132119</v>
      </c>
      <c r="I207" s="7">
        <v>10</v>
      </c>
    </row>
    <row r="208" spans="2:9" x14ac:dyDescent="0.5">
      <c r="B208" s="6" t="s">
        <v>22</v>
      </c>
      <c r="C208" s="18" t="s">
        <v>14</v>
      </c>
      <c r="D208" s="18" t="s">
        <v>55</v>
      </c>
      <c r="E208" s="18">
        <v>1</v>
      </c>
      <c r="F208" s="18">
        <v>9.1252702706261495E-4</v>
      </c>
      <c r="G208" s="18">
        <v>5.4910600242468001E-2</v>
      </c>
      <c r="H208" s="18">
        <v>5.2897044910952998E-2</v>
      </c>
      <c r="I208" s="7">
        <v>20</v>
      </c>
    </row>
    <row r="209" spans="2:9" x14ac:dyDescent="0.5">
      <c r="B209" s="6" t="s">
        <v>22</v>
      </c>
      <c r="C209" s="18" t="s">
        <v>14</v>
      </c>
      <c r="D209" s="18" t="s">
        <v>55</v>
      </c>
      <c r="E209" s="18">
        <v>2</v>
      </c>
      <c r="F209" s="18">
        <v>0.34526856011746498</v>
      </c>
      <c r="G209" s="18">
        <v>5.1077789813364999E-2</v>
      </c>
      <c r="H209" s="18">
        <v>4.9331075206873E-2</v>
      </c>
      <c r="I209" s="7">
        <v>20</v>
      </c>
    </row>
    <row r="210" spans="2:9" x14ac:dyDescent="0.5">
      <c r="B210" s="6" t="s">
        <v>22</v>
      </c>
      <c r="C210" s="18" t="s">
        <v>14</v>
      </c>
      <c r="D210" s="18" t="s">
        <v>55</v>
      </c>
      <c r="E210" s="18">
        <v>3</v>
      </c>
      <c r="F210" s="18">
        <v>8.6798836569022597E-2</v>
      </c>
      <c r="G210" s="18">
        <v>6.0040084946703001E-2</v>
      </c>
      <c r="H210" s="18">
        <v>5.7640932033258999E-2</v>
      </c>
      <c r="I210" s="7">
        <v>20</v>
      </c>
    </row>
    <row r="211" spans="2:9" x14ac:dyDescent="0.5">
      <c r="B211" s="6" t="s">
        <v>22</v>
      </c>
      <c r="C211" s="18" t="s">
        <v>14</v>
      </c>
      <c r="D211" s="18" t="s">
        <v>55</v>
      </c>
      <c r="E211" s="18">
        <v>4</v>
      </c>
      <c r="F211" s="18">
        <v>-0.63651428898436002</v>
      </c>
      <c r="G211" s="18">
        <v>0.10939753491528301</v>
      </c>
      <c r="H211" s="18">
        <v>0.101683577604292</v>
      </c>
      <c r="I211" s="7">
        <v>20</v>
      </c>
    </row>
    <row r="212" spans="2:9" x14ac:dyDescent="0.5">
      <c r="B212" s="6" t="s">
        <v>22</v>
      </c>
      <c r="C212" s="18" t="s">
        <v>14</v>
      </c>
      <c r="D212" s="18" t="s">
        <v>55</v>
      </c>
      <c r="E212" s="18">
        <v>5</v>
      </c>
      <c r="F212" s="18">
        <v>-1.66027596614081</v>
      </c>
      <c r="G212" s="18">
        <v>0.20095756634708001</v>
      </c>
      <c r="H212" s="18">
        <v>0.17635731948278599</v>
      </c>
      <c r="I212" s="7">
        <v>20</v>
      </c>
    </row>
    <row r="213" spans="2:9" x14ac:dyDescent="0.5">
      <c r="B213" s="6" t="s">
        <v>22</v>
      </c>
      <c r="C213" s="18" t="s">
        <v>14</v>
      </c>
      <c r="D213" s="18" t="s">
        <v>55</v>
      </c>
      <c r="E213" s="18">
        <v>6</v>
      </c>
      <c r="F213" s="18">
        <v>-3.0540663188706501</v>
      </c>
      <c r="G213" s="18">
        <v>0.32415153506095901</v>
      </c>
      <c r="H213" s="18">
        <v>0.26451479783852599</v>
      </c>
      <c r="I213" s="7">
        <v>20</v>
      </c>
    </row>
    <row r="214" spans="2:9" x14ac:dyDescent="0.5">
      <c r="B214" s="6" t="s">
        <v>22</v>
      </c>
      <c r="C214" s="18" t="s">
        <v>14</v>
      </c>
      <c r="D214" s="18" t="s">
        <v>55</v>
      </c>
      <c r="E214" s="18">
        <v>7</v>
      </c>
      <c r="F214" s="18">
        <v>-4.6568835289735997</v>
      </c>
      <c r="G214" s="18">
        <v>0.71474249733914297</v>
      </c>
      <c r="H214" s="18">
        <v>0.47579684135704298</v>
      </c>
      <c r="I214" s="7">
        <v>20</v>
      </c>
    </row>
    <row r="215" spans="2:9" x14ac:dyDescent="0.5">
      <c r="B215" s="6" t="s">
        <v>22</v>
      </c>
      <c r="C215" s="18" t="s">
        <v>16</v>
      </c>
      <c r="D215" s="18" t="s">
        <v>52</v>
      </c>
      <c r="E215" s="18">
        <v>1</v>
      </c>
      <c r="F215" s="18">
        <v>-2.1960735704115</v>
      </c>
      <c r="G215" s="18">
        <v>0.19283360939055899</v>
      </c>
      <c r="H215" s="18">
        <v>0.170071619981808</v>
      </c>
      <c r="I215" s="7">
        <v>12</v>
      </c>
    </row>
    <row r="216" spans="2:9" x14ac:dyDescent="0.5">
      <c r="B216" s="6" t="s">
        <v>22</v>
      </c>
      <c r="C216" s="18" t="s">
        <v>16</v>
      </c>
      <c r="D216" s="18" t="s">
        <v>52</v>
      </c>
      <c r="E216" s="18">
        <v>2</v>
      </c>
      <c r="F216" s="18">
        <v>-0.67835855529164601</v>
      </c>
      <c r="G216" s="18">
        <v>7.9783883614417003E-2</v>
      </c>
      <c r="H216" s="18">
        <v>7.5601937442029005E-2</v>
      </c>
      <c r="I216" s="7">
        <v>12</v>
      </c>
    </row>
    <row r="217" spans="2:9" x14ac:dyDescent="0.5">
      <c r="B217" s="6" t="s">
        <v>22</v>
      </c>
      <c r="C217" s="18" t="s">
        <v>16</v>
      </c>
      <c r="D217" s="18" t="s">
        <v>52</v>
      </c>
      <c r="E217" s="18">
        <v>3</v>
      </c>
      <c r="F217" s="18">
        <v>0.58130670091703396</v>
      </c>
      <c r="G217" s="18">
        <v>7.3500648526292997E-2</v>
      </c>
      <c r="H217" s="18">
        <v>6.9936858306905006E-2</v>
      </c>
      <c r="I217" s="7">
        <v>12</v>
      </c>
    </row>
    <row r="218" spans="2:9" x14ac:dyDescent="0.5">
      <c r="B218" s="6" t="s">
        <v>22</v>
      </c>
      <c r="C218" s="18" t="s">
        <v>16</v>
      </c>
      <c r="D218" s="18" t="s">
        <v>52</v>
      </c>
      <c r="E218" s="18">
        <v>4</v>
      </c>
      <c r="F218" s="18">
        <v>1.2267598272524001</v>
      </c>
      <c r="G218" s="18">
        <v>8.3930370487411005E-2</v>
      </c>
      <c r="H218" s="18">
        <v>7.9314908509677998E-2</v>
      </c>
      <c r="I218" s="7">
        <v>12</v>
      </c>
    </row>
    <row r="219" spans="2:9" x14ac:dyDescent="0.5">
      <c r="B219" s="6" t="s">
        <v>22</v>
      </c>
      <c r="C219" s="18" t="s">
        <v>16</v>
      </c>
      <c r="D219" s="18" t="s">
        <v>52</v>
      </c>
      <c r="E219" s="18">
        <v>5</v>
      </c>
      <c r="F219" s="18">
        <v>1.49013243654828</v>
      </c>
      <c r="G219" s="18">
        <v>9.0880181517837999E-2</v>
      </c>
      <c r="H219" s="18">
        <v>8.5493015286018006E-2</v>
      </c>
      <c r="I219" s="7">
        <v>12</v>
      </c>
    </row>
    <row r="220" spans="2:9" x14ac:dyDescent="0.5">
      <c r="B220" s="6" t="s">
        <v>22</v>
      </c>
      <c r="C220" s="18" t="s">
        <v>16</v>
      </c>
      <c r="D220" s="18" t="s">
        <v>52</v>
      </c>
      <c r="E220" s="18">
        <v>6</v>
      </c>
      <c r="F220" s="18">
        <v>1.4066427704539399</v>
      </c>
      <c r="G220" s="18">
        <v>0.13091566214994299</v>
      </c>
      <c r="H220" s="18">
        <v>0.120017924022723</v>
      </c>
      <c r="I220" s="7">
        <v>12</v>
      </c>
    </row>
    <row r="221" spans="2:9" x14ac:dyDescent="0.5">
      <c r="B221" s="6" t="s">
        <v>22</v>
      </c>
      <c r="C221" s="18" t="s">
        <v>16</v>
      </c>
      <c r="D221" s="18" t="s">
        <v>52</v>
      </c>
      <c r="E221" s="18">
        <v>7</v>
      </c>
      <c r="F221" s="18">
        <v>1.08671934545793</v>
      </c>
      <c r="G221" s="18">
        <v>0.233928293914898</v>
      </c>
      <c r="H221" s="18">
        <v>0.20123684940785599</v>
      </c>
      <c r="I221" s="7">
        <v>12</v>
      </c>
    </row>
    <row r="222" spans="2:9" x14ac:dyDescent="0.5">
      <c r="B222" s="6" t="s">
        <v>22</v>
      </c>
      <c r="C222" s="18" t="s">
        <v>16</v>
      </c>
      <c r="D222" s="18" t="s">
        <v>53</v>
      </c>
      <c r="E222" s="18">
        <v>1</v>
      </c>
      <c r="F222" s="18">
        <v>-0.42507382025107199</v>
      </c>
      <c r="G222" s="18">
        <v>5.8995203706447001E-2</v>
      </c>
      <c r="H222" s="18">
        <v>5.6677227860242999E-2</v>
      </c>
      <c r="I222" s="7">
        <v>12</v>
      </c>
    </row>
    <row r="223" spans="2:9" x14ac:dyDescent="0.5">
      <c r="B223" s="6" t="s">
        <v>22</v>
      </c>
      <c r="C223" s="18" t="s">
        <v>16</v>
      </c>
      <c r="D223" s="18" t="s">
        <v>53</v>
      </c>
      <c r="E223" s="18">
        <v>2</v>
      </c>
      <c r="F223" s="18">
        <v>0.362903760378672</v>
      </c>
      <c r="G223" s="18">
        <v>7.3986656714876003E-2</v>
      </c>
      <c r="H223" s="18">
        <v>7.0376729211343997E-2</v>
      </c>
      <c r="I223" s="7">
        <v>12</v>
      </c>
    </row>
    <row r="224" spans="2:9" x14ac:dyDescent="0.5">
      <c r="B224" s="6" t="s">
        <v>22</v>
      </c>
      <c r="C224" s="18" t="s">
        <v>16</v>
      </c>
      <c r="D224" s="18" t="s">
        <v>53</v>
      </c>
      <c r="E224" s="18">
        <v>3</v>
      </c>
      <c r="F224" s="18">
        <v>0.40163572699444799</v>
      </c>
      <c r="G224" s="18">
        <v>3.4825727171518002E-2</v>
      </c>
      <c r="H224" s="18">
        <v>3.4004833516067999E-2</v>
      </c>
      <c r="I224" s="7">
        <v>12</v>
      </c>
    </row>
    <row r="225" spans="2:9" x14ac:dyDescent="0.5">
      <c r="B225" s="6" t="s">
        <v>22</v>
      </c>
      <c r="C225" s="18" t="s">
        <v>16</v>
      </c>
      <c r="D225" s="18" t="s">
        <v>53</v>
      </c>
      <c r="E225" s="18">
        <v>4</v>
      </c>
      <c r="F225" s="18">
        <v>-7.5311092323036996E-2</v>
      </c>
      <c r="G225" s="18">
        <v>0.10027693402294099</v>
      </c>
      <c r="H225" s="18">
        <v>9.3757695026078003E-2</v>
      </c>
      <c r="I225" s="7">
        <v>12</v>
      </c>
    </row>
    <row r="226" spans="2:9" x14ac:dyDescent="0.5">
      <c r="B226" s="6" t="s">
        <v>22</v>
      </c>
      <c r="C226" s="18" t="s">
        <v>16</v>
      </c>
      <c r="D226" s="18" t="s">
        <v>53</v>
      </c>
      <c r="E226" s="18">
        <v>5</v>
      </c>
      <c r="F226" s="18">
        <v>-0.83944332962454704</v>
      </c>
      <c r="G226" s="18">
        <v>0.16534515079987699</v>
      </c>
      <c r="H226" s="18">
        <v>0.148328716121648</v>
      </c>
      <c r="I226" s="7">
        <v>12</v>
      </c>
    </row>
    <row r="227" spans="2:9" x14ac:dyDescent="0.5">
      <c r="B227" s="6" t="s">
        <v>22</v>
      </c>
      <c r="C227" s="18" t="s">
        <v>16</v>
      </c>
      <c r="D227" s="18" t="s">
        <v>53</v>
      </c>
      <c r="E227" s="18">
        <v>6</v>
      </c>
      <c r="F227" s="18">
        <v>-1.3884522538931401</v>
      </c>
      <c r="G227" s="18">
        <v>0.313095910384044</v>
      </c>
      <c r="H227" s="18">
        <v>0.25711609981531103</v>
      </c>
      <c r="I227" s="7">
        <v>12</v>
      </c>
    </row>
    <row r="228" spans="2:9" x14ac:dyDescent="0.5">
      <c r="B228" s="6" t="s">
        <v>22</v>
      </c>
      <c r="C228" s="18" t="s">
        <v>16</v>
      </c>
      <c r="D228" s="18" t="s">
        <v>53</v>
      </c>
      <c r="E228" s="18">
        <v>7</v>
      </c>
      <c r="F228" s="18">
        <v>-1.1814680393591599</v>
      </c>
      <c r="G228" s="18">
        <v>0.38752850345152001</v>
      </c>
      <c r="H228" s="18">
        <v>0.30516734733036199</v>
      </c>
      <c r="I228" s="7">
        <v>12</v>
      </c>
    </row>
    <row r="229" spans="2:9" x14ac:dyDescent="0.5">
      <c r="B229" s="6" t="s">
        <v>22</v>
      </c>
      <c r="C229" s="18" t="s">
        <v>16</v>
      </c>
      <c r="D229" s="18" t="s">
        <v>54</v>
      </c>
      <c r="E229" s="18">
        <v>1</v>
      </c>
      <c r="F229" s="18">
        <v>-1.5626454299024899</v>
      </c>
      <c r="G229" s="18">
        <v>0.113788030454713</v>
      </c>
      <c r="H229" s="18">
        <v>0.105465753543388</v>
      </c>
      <c r="I229" s="7">
        <v>12</v>
      </c>
    </row>
    <row r="230" spans="2:9" x14ac:dyDescent="0.5">
      <c r="B230" s="6" t="s">
        <v>22</v>
      </c>
      <c r="C230" s="18" t="s">
        <v>16</v>
      </c>
      <c r="D230" s="18" t="s">
        <v>54</v>
      </c>
      <c r="E230" s="18">
        <v>2</v>
      </c>
      <c r="F230" s="18">
        <v>-7.3376689194451103E-2</v>
      </c>
      <c r="G230" s="18">
        <v>0.11421852232098199</v>
      </c>
      <c r="H230" s="18">
        <v>0.10583544766502</v>
      </c>
      <c r="I230" s="7">
        <v>12</v>
      </c>
    </row>
    <row r="231" spans="2:9" x14ac:dyDescent="0.5">
      <c r="B231" s="6" t="s">
        <v>22</v>
      </c>
      <c r="C231" s="18" t="s">
        <v>16</v>
      </c>
      <c r="D231" s="18" t="s">
        <v>54</v>
      </c>
      <c r="E231" s="18">
        <v>3</v>
      </c>
      <c r="F231" s="18">
        <v>0.62871912605908897</v>
      </c>
      <c r="G231" s="18">
        <v>6.1073263542844002E-2</v>
      </c>
      <c r="H231" s="18">
        <v>5.8592524834679999E-2</v>
      </c>
      <c r="I231" s="7">
        <v>12</v>
      </c>
    </row>
    <row r="232" spans="2:9" x14ac:dyDescent="0.5">
      <c r="B232" s="6" t="s">
        <v>22</v>
      </c>
      <c r="C232" s="18" t="s">
        <v>16</v>
      </c>
      <c r="D232" s="18" t="s">
        <v>54</v>
      </c>
      <c r="E232" s="18">
        <v>4</v>
      </c>
      <c r="F232" s="18">
        <v>0.863597441693569</v>
      </c>
      <c r="G232" s="18">
        <v>8.9469347586640005E-2</v>
      </c>
      <c r="H232" s="18">
        <v>8.4243381618438001E-2</v>
      </c>
      <c r="I232" s="7">
        <v>12</v>
      </c>
    </row>
    <row r="233" spans="2:9" x14ac:dyDescent="0.5">
      <c r="B233" s="6" t="s">
        <v>22</v>
      </c>
      <c r="C233" s="18" t="s">
        <v>16</v>
      </c>
      <c r="D233" s="18" t="s">
        <v>54</v>
      </c>
      <c r="E233" s="18">
        <v>5</v>
      </c>
      <c r="F233" s="18">
        <v>1.0261619923762999</v>
      </c>
      <c r="G233" s="18">
        <v>0.14348722637505601</v>
      </c>
      <c r="H233" s="18">
        <v>0.130498412419735</v>
      </c>
      <c r="I233" s="7">
        <v>12</v>
      </c>
    </row>
    <row r="234" spans="2:9" x14ac:dyDescent="0.5">
      <c r="B234" s="6" t="s">
        <v>22</v>
      </c>
      <c r="C234" s="18" t="s">
        <v>16</v>
      </c>
      <c r="D234" s="18" t="s">
        <v>54</v>
      </c>
      <c r="E234" s="18">
        <v>6</v>
      </c>
      <c r="F234" s="18">
        <v>1.2432626944356999</v>
      </c>
      <c r="G234" s="18">
        <v>0.16946524818581199</v>
      </c>
      <c r="H234" s="18">
        <v>0.151635185321607</v>
      </c>
      <c r="I234" s="7">
        <v>12</v>
      </c>
    </row>
    <row r="235" spans="2:9" x14ac:dyDescent="0.5">
      <c r="B235" s="6" t="s">
        <v>22</v>
      </c>
      <c r="C235" s="18" t="s">
        <v>16</v>
      </c>
      <c r="D235" s="18" t="s">
        <v>54</v>
      </c>
      <c r="E235" s="18">
        <v>7</v>
      </c>
      <c r="F235" s="18">
        <v>1.4645028967540601</v>
      </c>
      <c r="G235" s="18">
        <v>0.16823636269855299</v>
      </c>
      <c r="H235" s="18">
        <v>0.150650757917862</v>
      </c>
      <c r="I235" s="7">
        <v>12</v>
      </c>
    </row>
    <row r="236" spans="2:9" x14ac:dyDescent="0.5">
      <c r="B236" s="6" t="s">
        <v>22</v>
      </c>
      <c r="C236" s="18" t="s">
        <v>16</v>
      </c>
      <c r="D236" s="18" t="s">
        <v>50</v>
      </c>
      <c r="E236" s="18">
        <v>1</v>
      </c>
      <c r="F236" s="18">
        <v>0.60118383134363496</v>
      </c>
      <c r="G236" s="18">
        <v>4.6978981101178E-2</v>
      </c>
      <c r="H236" s="18">
        <v>4.5497309572004999E-2</v>
      </c>
      <c r="I236" s="7">
        <v>12</v>
      </c>
    </row>
    <row r="237" spans="2:9" x14ac:dyDescent="0.5">
      <c r="B237" s="6" t="s">
        <v>22</v>
      </c>
      <c r="C237" s="18" t="s">
        <v>16</v>
      </c>
      <c r="D237" s="18" t="s">
        <v>50</v>
      </c>
      <c r="E237" s="18">
        <v>2</v>
      </c>
      <c r="F237" s="18">
        <v>0.24334470295323499</v>
      </c>
      <c r="G237" s="18">
        <v>3.449689395826E-2</v>
      </c>
      <c r="H237" s="18">
        <v>3.3691250663646997E-2</v>
      </c>
      <c r="I237" s="7">
        <v>12</v>
      </c>
    </row>
    <row r="238" spans="2:9" x14ac:dyDescent="0.5">
      <c r="B238" s="6" t="s">
        <v>22</v>
      </c>
      <c r="C238" s="18" t="s">
        <v>16</v>
      </c>
      <c r="D238" s="18" t="s">
        <v>50</v>
      </c>
      <c r="E238" s="18">
        <v>3</v>
      </c>
      <c r="F238" s="18">
        <v>-0.91197569520779398</v>
      </c>
      <c r="G238" s="18">
        <v>0.11028593776492999</v>
      </c>
      <c r="H238" s="18">
        <v>0.10245061939993599</v>
      </c>
      <c r="I238" s="7">
        <v>12</v>
      </c>
    </row>
    <row r="239" spans="2:9" x14ac:dyDescent="0.5">
      <c r="B239" s="6" t="s">
        <v>22</v>
      </c>
      <c r="C239" s="18" t="s">
        <v>16</v>
      </c>
      <c r="D239" s="18" t="s">
        <v>50</v>
      </c>
      <c r="E239" s="18">
        <v>4</v>
      </c>
      <c r="F239" s="18">
        <v>-2.2855223764860999</v>
      </c>
      <c r="G239" s="18">
        <v>0.23724037724446401</v>
      </c>
      <c r="H239" s="18">
        <v>0.203681613988933</v>
      </c>
      <c r="I239" s="7">
        <v>12</v>
      </c>
    </row>
    <row r="240" spans="2:9" x14ac:dyDescent="0.5">
      <c r="B240" s="6" t="s">
        <v>22</v>
      </c>
      <c r="C240" s="18" t="s">
        <v>16</v>
      </c>
      <c r="D240" s="18" t="s">
        <v>50</v>
      </c>
      <c r="E240" s="18">
        <v>5</v>
      </c>
      <c r="F240" s="18">
        <v>-3.86978190781937</v>
      </c>
      <c r="G240" s="18">
        <v>0.40934774863380202</v>
      </c>
      <c r="H240" s="18">
        <v>0.31850344232549699</v>
      </c>
      <c r="I240" s="7">
        <v>12</v>
      </c>
    </row>
    <row r="241" spans="2:9" x14ac:dyDescent="0.5">
      <c r="B241" s="6" t="s">
        <v>22</v>
      </c>
      <c r="C241" s="18" t="s">
        <v>16</v>
      </c>
      <c r="D241" s="18" t="s">
        <v>50</v>
      </c>
      <c r="E241" s="18">
        <v>6</v>
      </c>
      <c r="F241" s="18">
        <v>-5.7203667188878704</v>
      </c>
      <c r="G241" s="18">
        <v>0.988034270350162</v>
      </c>
      <c r="H241" s="18">
        <v>0.58095176788385305</v>
      </c>
      <c r="I241" s="7">
        <v>12</v>
      </c>
    </row>
    <row r="242" spans="2:9" x14ac:dyDescent="0.5">
      <c r="B242" s="6" t="s">
        <v>22</v>
      </c>
      <c r="C242" s="18" t="s">
        <v>16</v>
      </c>
      <c r="D242" s="18" t="s">
        <v>50</v>
      </c>
      <c r="E242" s="18">
        <v>7</v>
      </c>
      <c r="F242" s="18">
        <v>-7.3585503924308604</v>
      </c>
      <c r="G242" s="18">
        <v>4.2485552534310003</v>
      </c>
      <c r="H242" s="18">
        <v>0.96154281434071198</v>
      </c>
      <c r="I242" s="7">
        <v>12</v>
      </c>
    </row>
    <row r="243" spans="2:9" x14ac:dyDescent="0.5">
      <c r="B243" s="6" t="s">
        <v>22</v>
      </c>
      <c r="C243" s="18" t="s">
        <v>16</v>
      </c>
      <c r="D243" s="18" t="s">
        <v>51</v>
      </c>
      <c r="E243" s="18">
        <v>1</v>
      </c>
      <c r="F243" s="18">
        <v>-0.20065869370967299</v>
      </c>
      <c r="G243" s="18">
        <v>7.2149103638709994E-2</v>
      </c>
      <c r="H243" s="18">
        <v>6.8712131419365996E-2</v>
      </c>
      <c r="I243" s="7">
        <v>12</v>
      </c>
    </row>
    <row r="244" spans="2:9" x14ac:dyDescent="0.5">
      <c r="B244" s="6" t="s">
        <v>22</v>
      </c>
      <c r="C244" s="18" t="s">
        <v>16</v>
      </c>
      <c r="D244" s="18" t="s">
        <v>51</v>
      </c>
      <c r="E244" s="18">
        <v>2</v>
      </c>
      <c r="F244" s="18">
        <v>0.38949755986745799</v>
      </c>
      <c r="G244" s="18">
        <v>9.0268917900026002E-2</v>
      </c>
      <c r="H244" s="18">
        <v>8.4951876853478006E-2</v>
      </c>
      <c r="I244" s="7">
        <v>12</v>
      </c>
    </row>
    <row r="245" spans="2:9" x14ac:dyDescent="0.5">
      <c r="B245" s="6" t="s">
        <v>22</v>
      </c>
      <c r="C245" s="18" t="s">
        <v>16</v>
      </c>
      <c r="D245" s="18" t="s">
        <v>51</v>
      </c>
      <c r="E245" s="18">
        <v>3</v>
      </c>
      <c r="F245" s="18">
        <v>0.40929273830755902</v>
      </c>
      <c r="G245" s="18">
        <v>7.9020269291169995E-2</v>
      </c>
      <c r="H245" s="18">
        <v>7.4915949533486001E-2</v>
      </c>
      <c r="I245" s="7">
        <v>12</v>
      </c>
    </row>
    <row r="246" spans="2:9" x14ac:dyDescent="0.5">
      <c r="B246" s="6" t="s">
        <v>22</v>
      </c>
      <c r="C246" s="18" t="s">
        <v>16</v>
      </c>
      <c r="D246" s="18" t="s">
        <v>51</v>
      </c>
      <c r="E246" s="18">
        <v>4</v>
      </c>
      <c r="F246" s="18">
        <v>-0.60697904742347597</v>
      </c>
      <c r="G246" s="18">
        <v>0.17852492598570999</v>
      </c>
      <c r="H246" s="18">
        <v>0.15884631244715</v>
      </c>
      <c r="I246" s="7">
        <v>12</v>
      </c>
    </row>
    <row r="247" spans="2:9" x14ac:dyDescent="0.5">
      <c r="B247" s="6" t="s">
        <v>22</v>
      </c>
      <c r="C247" s="18" t="s">
        <v>16</v>
      </c>
      <c r="D247" s="18" t="s">
        <v>51</v>
      </c>
      <c r="E247" s="18">
        <v>5</v>
      </c>
      <c r="F247" s="18">
        <v>-1.8212837333099201</v>
      </c>
      <c r="G247" s="18">
        <v>0.28222988935528798</v>
      </c>
      <c r="H247" s="18">
        <v>0.235948777894432</v>
      </c>
      <c r="I247" s="7">
        <v>12</v>
      </c>
    </row>
    <row r="248" spans="2:9" x14ac:dyDescent="0.5">
      <c r="B248" s="6" t="s">
        <v>22</v>
      </c>
      <c r="C248" s="18" t="s">
        <v>16</v>
      </c>
      <c r="D248" s="18" t="s">
        <v>51</v>
      </c>
      <c r="E248" s="18">
        <v>6</v>
      </c>
      <c r="F248" s="18">
        <v>-3.7996167098619802</v>
      </c>
      <c r="G248" s="18">
        <v>0.49533631654370103</v>
      </c>
      <c r="H248" s="18">
        <v>0.36804608162298402</v>
      </c>
      <c r="I248" s="7">
        <v>12</v>
      </c>
    </row>
    <row r="249" spans="2:9" x14ac:dyDescent="0.5">
      <c r="B249" s="6" t="s">
        <v>22</v>
      </c>
      <c r="C249" s="18" t="s">
        <v>16</v>
      </c>
      <c r="D249" s="18" t="s">
        <v>51</v>
      </c>
      <c r="E249" s="18">
        <v>7</v>
      </c>
      <c r="F249" s="18">
        <v>-5.3599433578095699</v>
      </c>
      <c r="G249" s="18" t="s">
        <v>56</v>
      </c>
      <c r="H249" s="18">
        <v>1.0169808057130201</v>
      </c>
      <c r="I249" s="7">
        <v>12</v>
      </c>
    </row>
    <row r="250" spans="2:9" x14ac:dyDescent="0.5">
      <c r="B250" s="6" t="s">
        <v>22</v>
      </c>
      <c r="C250" s="18" t="s">
        <v>16</v>
      </c>
      <c r="D250" s="18" t="s">
        <v>55</v>
      </c>
      <c r="E250" s="18">
        <v>1</v>
      </c>
      <c r="F250" s="18">
        <v>-5.0783826581186499E-2</v>
      </c>
      <c r="G250" s="18">
        <v>4.5617834238443997E-2</v>
      </c>
      <c r="H250" s="18">
        <v>4.4219506132984997E-2</v>
      </c>
      <c r="I250" s="7">
        <v>12</v>
      </c>
    </row>
    <row r="251" spans="2:9" x14ac:dyDescent="0.5">
      <c r="B251" s="6" t="s">
        <v>22</v>
      </c>
      <c r="C251" s="18" t="s">
        <v>16</v>
      </c>
      <c r="D251" s="18" t="s">
        <v>55</v>
      </c>
      <c r="E251" s="18">
        <v>2</v>
      </c>
      <c r="F251" s="18">
        <v>0.46521360339128898</v>
      </c>
      <c r="G251" s="18">
        <v>5.0342423936384002E-2</v>
      </c>
      <c r="H251" s="18">
        <v>4.8644810964634001E-2</v>
      </c>
      <c r="I251" s="7">
        <v>12</v>
      </c>
    </row>
    <row r="252" spans="2:9" x14ac:dyDescent="0.5">
      <c r="B252" s="6" t="s">
        <v>22</v>
      </c>
      <c r="C252" s="18" t="s">
        <v>16</v>
      </c>
      <c r="D252" s="18" t="s">
        <v>55</v>
      </c>
      <c r="E252" s="18">
        <v>3</v>
      </c>
      <c r="F252" s="18">
        <v>6.3147812957314101E-2</v>
      </c>
      <c r="G252" s="18">
        <v>5.5324260867824E-2</v>
      </c>
      <c r="H252" s="18">
        <v>5.3280814736026999E-2</v>
      </c>
      <c r="I252" s="7">
        <v>12</v>
      </c>
    </row>
    <row r="253" spans="2:9" x14ac:dyDescent="0.5">
      <c r="B253" s="6" t="s">
        <v>22</v>
      </c>
      <c r="C253" s="18" t="s">
        <v>16</v>
      </c>
      <c r="D253" s="18" t="s">
        <v>55</v>
      </c>
      <c r="E253" s="18">
        <v>4</v>
      </c>
      <c r="F253" s="18">
        <v>-0.78603403001642203</v>
      </c>
      <c r="G253" s="18">
        <v>0.148532951379444</v>
      </c>
      <c r="H253" s="18">
        <v>0.134658095089429</v>
      </c>
      <c r="I253" s="7">
        <v>12</v>
      </c>
    </row>
    <row r="254" spans="2:9" x14ac:dyDescent="0.5">
      <c r="B254" s="6" t="s">
        <v>22</v>
      </c>
      <c r="C254" s="18" t="s">
        <v>16</v>
      </c>
      <c r="D254" s="18" t="s">
        <v>55</v>
      </c>
      <c r="E254" s="18">
        <v>5</v>
      </c>
      <c r="F254" s="18">
        <v>-1.9089794813921901</v>
      </c>
      <c r="G254" s="18">
        <v>0.27052107457380398</v>
      </c>
      <c r="H254" s="18">
        <v>0.227716354992378</v>
      </c>
      <c r="I254" s="7">
        <v>12</v>
      </c>
    </row>
    <row r="255" spans="2:9" x14ac:dyDescent="0.5">
      <c r="B255" s="6" t="s">
        <v>22</v>
      </c>
      <c r="C255" s="18" t="s">
        <v>16</v>
      </c>
      <c r="D255" s="18" t="s">
        <v>55</v>
      </c>
      <c r="E255" s="18">
        <v>6</v>
      </c>
      <c r="F255" s="18">
        <v>-3.4238636691724502</v>
      </c>
      <c r="G255" s="18">
        <v>0.39953086870211202</v>
      </c>
      <c r="H255" s="18">
        <v>0.31254347856495901</v>
      </c>
      <c r="I255" s="7">
        <v>12</v>
      </c>
    </row>
    <row r="256" spans="2:9" x14ac:dyDescent="0.5">
      <c r="B256" s="6" t="s">
        <v>22</v>
      </c>
      <c r="C256" s="18" t="s">
        <v>16</v>
      </c>
      <c r="D256" s="18" t="s">
        <v>55</v>
      </c>
      <c r="E256" s="18">
        <v>7</v>
      </c>
      <c r="F256" s="18">
        <v>-4.6467394682728296</v>
      </c>
      <c r="G256" s="18">
        <v>0.975196182615513</v>
      </c>
      <c r="H256" s="18">
        <v>0.57659888235322798</v>
      </c>
      <c r="I256" s="7">
        <v>12</v>
      </c>
    </row>
    <row r="257" spans="2:9" x14ac:dyDescent="0.5">
      <c r="B257" s="6" t="s">
        <v>22</v>
      </c>
      <c r="C257" s="18" t="s">
        <v>18</v>
      </c>
      <c r="D257" s="18" t="s">
        <v>52</v>
      </c>
      <c r="E257" s="18">
        <v>1</v>
      </c>
      <c r="F257" s="18">
        <v>-1.81387351266539</v>
      </c>
      <c r="G257" s="18">
        <v>0.28612199743618</v>
      </c>
      <c r="H257" s="18">
        <v>0.238660241010475</v>
      </c>
      <c r="I257" s="7">
        <v>12</v>
      </c>
    </row>
    <row r="258" spans="2:9" x14ac:dyDescent="0.5">
      <c r="B258" s="6" t="s">
        <v>22</v>
      </c>
      <c r="C258" s="18" t="s">
        <v>18</v>
      </c>
      <c r="D258" s="18" t="s">
        <v>52</v>
      </c>
      <c r="E258" s="18">
        <v>2</v>
      </c>
      <c r="F258" s="18">
        <v>-0.578883414385026</v>
      </c>
      <c r="G258" s="18">
        <v>0.104178827640889</v>
      </c>
      <c r="H258" s="18">
        <v>9.7159941949404999E-2</v>
      </c>
      <c r="I258" s="7">
        <v>12</v>
      </c>
    </row>
    <row r="259" spans="2:9" x14ac:dyDescent="0.5">
      <c r="B259" s="6" t="s">
        <v>22</v>
      </c>
      <c r="C259" s="18" t="s">
        <v>18</v>
      </c>
      <c r="D259" s="18" t="s">
        <v>52</v>
      </c>
      <c r="E259" s="18">
        <v>3</v>
      </c>
      <c r="F259" s="18">
        <v>0.49434778309878202</v>
      </c>
      <c r="G259" s="18">
        <v>8.5308651213610004E-2</v>
      </c>
      <c r="H259" s="18">
        <v>8.0544620531462996E-2</v>
      </c>
      <c r="I259" s="7">
        <v>12</v>
      </c>
    </row>
    <row r="260" spans="2:9" x14ac:dyDescent="0.5">
      <c r="B260" s="6" t="s">
        <v>22</v>
      </c>
      <c r="C260" s="18" t="s">
        <v>18</v>
      </c>
      <c r="D260" s="18" t="s">
        <v>52</v>
      </c>
      <c r="E260" s="18">
        <v>4</v>
      </c>
      <c r="F260" s="18">
        <v>1.1082660850150201</v>
      </c>
      <c r="G260" s="18">
        <v>0.12188762080481701</v>
      </c>
      <c r="H260" s="18">
        <v>0.112387255449372</v>
      </c>
      <c r="I260" s="7">
        <v>12</v>
      </c>
    </row>
    <row r="261" spans="2:9" x14ac:dyDescent="0.5">
      <c r="B261" s="6" t="s">
        <v>22</v>
      </c>
      <c r="C261" s="18" t="s">
        <v>18</v>
      </c>
      <c r="D261" s="18" t="s">
        <v>52</v>
      </c>
      <c r="E261" s="18">
        <v>5</v>
      </c>
      <c r="F261" s="18">
        <v>1.4207677345615399</v>
      </c>
      <c r="G261" s="18">
        <v>0.16281007634755601</v>
      </c>
      <c r="H261" s="18">
        <v>0.14628578109549101</v>
      </c>
      <c r="I261" s="7">
        <v>12</v>
      </c>
    </row>
    <row r="262" spans="2:9" x14ac:dyDescent="0.5">
      <c r="B262" s="6" t="s">
        <v>22</v>
      </c>
      <c r="C262" s="18" t="s">
        <v>18</v>
      </c>
      <c r="D262" s="18" t="s">
        <v>52</v>
      </c>
      <c r="E262" s="18">
        <v>6</v>
      </c>
      <c r="F262" s="18">
        <v>1.4944533689422901</v>
      </c>
      <c r="G262" s="18">
        <v>0.21064441012853399</v>
      </c>
      <c r="H262" s="18">
        <v>0.183770860097973</v>
      </c>
      <c r="I262" s="7">
        <v>12</v>
      </c>
    </row>
    <row r="263" spans="2:9" x14ac:dyDescent="0.5">
      <c r="B263" s="6" t="s">
        <v>22</v>
      </c>
      <c r="C263" s="18" t="s">
        <v>18</v>
      </c>
      <c r="D263" s="18" t="s">
        <v>52</v>
      </c>
      <c r="E263" s="18">
        <v>7</v>
      </c>
      <c r="F263" s="18">
        <v>1.2295712204834901</v>
      </c>
      <c r="G263" s="18">
        <v>0.30726776640838499</v>
      </c>
      <c r="H263" s="18">
        <v>0.25317743008622601</v>
      </c>
      <c r="I263" s="7">
        <v>12</v>
      </c>
    </row>
    <row r="264" spans="2:9" x14ac:dyDescent="0.5">
      <c r="B264" s="6" t="s">
        <v>22</v>
      </c>
      <c r="C264" s="18" t="s">
        <v>18</v>
      </c>
      <c r="D264" s="18" t="s">
        <v>53</v>
      </c>
      <c r="E264" s="18">
        <v>1</v>
      </c>
      <c r="F264" s="18">
        <v>-0.59178342638647696</v>
      </c>
      <c r="G264" s="18">
        <v>0.14450045869259401</v>
      </c>
      <c r="H264" s="18">
        <v>0.13133585027157399</v>
      </c>
      <c r="I264" s="7">
        <v>12</v>
      </c>
    </row>
    <row r="265" spans="2:9" x14ac:dyDescent="0.5">
      <c r="B265" s="6" t="s">
        <v>22</v>
      </c>
      <c r="C265" s="18" t="s">
        <v>18</v>
      </c>
      <c r="D265" s="18" t="s">
        <v>53</v>
      </c>
      <c r="E265" s="18">
        <v>2</v>
      </c>
      <c r="F265" s="18">
        <v>0.26984824813838698</v>
      </c>
      <c r="G265" s="18">
        <v>9.6694200545103998E-2</v>
      </c>
      <c r="H265" s="18">
        <v>9.0618516369984997E-2</v>
      </c>
      <c r="I265" s="7">
        <v>12</v>
      </c>
    </row>
    <row r="266" spans="2:9" x14ac:dyDescent="0.5">
      <c r="B266" s="6" t="s">
        <v>22</v>
      </c>
      <c r="C266" s="18" t="s">
        <v>18</v>
      </c>
      <c r="D266" s="18" t="s">
        <v>53</v>
      </c>
      <c r="E266" s="18">
        <v>3</v>
      </c>
      <c r="F266" s="18">
        <v>0.44924673726708497</v>
      </c>
      <c r="G266" s="18">
        <v>7.6818353290548994E-2</v>
      </c>
      <c r="H266" s="18">
        <v>7.2934006947111996E-2</v>
      </c>
      <c r="I266" s="7">
        <v>12</v>
      </c>
    </row>
    <row r="267" spans="2:9" x14ac:dyDescent="0.5">
      <c r="B267" s="6" t="s">
        <v>22</v>
      </c>
      <c r="C267" s="18" t="s">
        <v>18</v>
      </c>
      <c r="D267" s="18" t="s">
        <v>53</v>
      </c>
      <c r="E267" s="18">
        <v>4</v>
      </c>
      <c r="F267" s="18">
        <v>4.6941031993226703E-2</v>
      </c>
      <c r="G267" s="18">
        <v>0.144693844428403</v>
      </c>
      <c r="H267" s="18">
        <v>0.13149556180814501</v>
      </c>
      <c r="I267" s="7">
        <v>12</v>
      </c>
    </row>
    <row r="268" spans="2:9" x14ac:dyDescent="0.5">
      <c r="B268" s="6" t="s">
        <v>22</v>
      </c>
      <c r="C268" s="18" t="s">
        <v>18</v>
      </c>
      <c r="D268" s="18" t="s">
        <v>53</v>
      </c>
      <c r="E268" s="18">
        <v>5</v>
      </c>
      <c r="F268" s="18">
        <v>-0.51797133461276901</v>
      </c>
      <c r="G268" s="18">
        <v>0.27200921396502598</v>
      </c>
      <c r="H268" s="18">
        <v>0.228768987521519</v>
      </c>
      <c r="I268" s="7">
        <v>12</v>
      </c>
    </row>
    <row r="269" spans="2:9" x14ac:dyDescent="0.5">
      <c r="B269" s="6" t="s">
        <v>22</v>
      </c>
      <c r="C269" s="18" t="s">
        <v>18</v>
      </c>
      <c r="D269" s="18" t="s">
        <v>53</v>
      </c>
      <c r="E269" s="18">
        <v>6</v>
      </c>
      <c r="F269" s="18">
        <v>-0.97517126220984296</v>
      </c>
      <c r="G269" s="18">
        <v>0.34018242028839801</v>
      </c>
      <c r="H269" s="18">
        <v>0.275076888811291</v>
      </c>
      <c r="I269" s="7">
        <v>12</v>
      </c>
    </row>
    <row r="270" spans="2:9" x14ac:dyDescent="0.5">
      <c r="B270" s="6" t="s">
        <v>22</v>
      </c>
      <c r="C270" s="18" t="s">
        <v>18</v>
      </c>
      <c r="D270" s="18" t="s">
        <v>53</v>
      </c>
      <c r="E270" s="18">
        <v>7</v>
      </c>
      <c r="F270" s="18">
        <v>-0.82331054550468297</v>
      </c>
      <c r="G270" s="18">
        <v>0.424483359746892</v>
      </c>
      <c r="H270" s="18">
        <v>0.32756606712111802</v>
      </c>
      <c r="I270" s="7">
        <v>12</v>
      </c>
    </row>
    <row r="271" spans="2:9" x14ac:dyDescent="0.5">
      <c r="B271" s="6" t="s">
        <v>22</v>
      </c>
      <c r="C271" s="18" t="s">
        <v>18</v>
      </c>
      <c r="D271" s="18" t="s">
        <v>54</v>
      </c>
      <c r="E271" s="18">
        <v>1</v>
      </c>
      <c r="F271" s="18">
        <v>-1.3642215223160501</v>
      </c>
      <c r="G271" s="18">
        <v>0.106664033380743</v>
      </c>
      <c r="H271" s="18">
        <v>9.9317957042947005E-2</v>
      </c>
      <c r="I271" s="7">
        <v>11</v>
      </c>
    </row>
    <row r="272" spans="2:9" x14ac:dyDescent="0.5">
      <c r="B272" s="6" t="s">
        <v>22</v>
      </c>
      <c r="C272" s="18" t="s">
        <v>18</v>
      </c>
      <c r="D272" s="18" t="s">
        <v>54</v>
      </c>
      <c r="E272" s="18">
        <v>2</v>
      </c>
      <c r="F272" s="18">
        <v>-0.105944122141651</v>
      </c>
      <c r="G272" s="18">
        <v>9.3142663588063002E-2</v>
      </c>
      <c r="H272" s="18">
        <v>8.7492186963537E-2</v>
      </c>
      <c r="I272" s="7">
        <v>11</v>
      </c>
    </row>
    <row r="273" spans="2:9" x14ac:dyDescent="0.5">
      <c r="B273" s="6" t="s">
        <v>22</v>
      </c>
      <c r="C273" s="18" t="s">
        <v>18</v>
      </c>
      <c r="D273" s="18" t="s">
        <v>54</v>
      </c>
      <c r="E273" s="18">
        <v>3</v>
      </c>
      <c r="F273" s="18">
        <v>0.57572745331187403</v>
      </c>
      <c r="G273" s="18">
        <v>7.2754130391132002E-2</v>
      </c>
      <c r="H273" s="18">
        <v>6.9260657769144002E-2</v>
      </c>
      <c r="I273" s="7">
        <v>11</v>
      </c>
    </row>
    <row r="274" spans="2:9" x14ac:dyDescent="0.5">
      <c r="B274" s="6" t="s">
        <v>22</v>
      </c>
      <c r="C274" s="18" t="s">
        <v>18</v>
      </c>
      <c r="D274" s="18" t="s">
        <v>54</v>
      </c>
      <c r="E274" s="18">
        <v>4</v>
      </c>
      <c r="F274" s="18">
        <v>0.74665147462493997</v>
      </c>
      <c r="G274" s="18">
        <v>0.136137655676629</v>
      </c>
      <c r="H274" s="18">
        <v>0.12439167004797699</v>
      </c>
      <c r="I274" s="7">
        <v>11</v>
      </c>
    </row>
    <row r="275" spans="2:9" x14ac:dyDescent="0.5">
      <c r="B275" s="6" t="s">
        <v>22</v>
      </c>
      <c r="C275" s="18" t="s">
        <v>18</v>
      </c>
      <c r="D275" s="18" t="s">
        <v>54</v>
      </c>
      <c r="E275" s="18">
        <v>5</v>
      </c>
      <c r="F275" s="18">
        <v>0.844997348945428</v>
      </c>
      <c r="G275" s="18">
        <v>0.12893753328326299</v>
      </c>
      <c r="H275" s="18">
        <v>0.11835349870511699</v>
      </c>
      <c r="I275" s="7">
        <v>11</v>
      </c>
    </row>
    <row r="276" spans="2:9" x14ac:dyDescent="0.5">
      <c r="B276" s="6" t="s">
        <v>22</v>
      </c>
      <c r="C276" s="18" t="s">
        <v>18</v>
      </c>
      <c r="D276" s="18" t="s">
        <v>54</v>
      </c>
      <c r="E276" s="18">
        <v>6</v>
      </c>
      <c r="F276" s="18">
        <v>0.87636767165769702</v>
      </c>
      <c r="G276" s="18">
        <v>0.16199200710915801</v>
      </c>
      <c r="H276" s="18">
        <v>0.145625140118496</v>
      </c>
      <c r="I276" s="7">
        <v>11</v>
      </c>
    </row>
    <row r="277" spans="2:9" x14ac:dyDescent="0.5">
      <c r="B277" s="6" t="s">
        <v>22</v>
      </c>
      <c r="C277" s="18" t="s">
        <v>18</v>
      </c>
      <c r="D277" s="18" t="s">
        <v>54</v>
      </c>
      <c r="E277" s="18">
        <v>7</v>
      </c>
      <c r="F277" s="18">
        <v>1.07691056329027</v>
      </c>
      <c r="G277" s="18">
        <v>0.15117053466619301</v>
      </c>
      <c r="H277" s="18">
        <v>0.13682198174785101</v>
      </c>
      <c r="I277" s="7">
        <v>11</v>
      </c>
    </row>
    <row r="278" spans="2:9" x14ac:dyDescent="0.5">
      <c r="B278" s="6" t="s">
        <v>22</v>
      </c>
      <c r="C278" s="18" t="s">
        <v>18</v>
      </c>
      <c r="D278" s="18" t="s">
        <v>50</v>
      </c>
      <c r="E278" s="18">
        <v>1</v>
      </c>
      <c r="F278" s="18">
        <v>0.47640650112861999</v>
      </c>
      <c r="G278" s="18">
        <v>7.9463802861821003E-2</v>
      </c>
      <c r="H278" s="18">
        <v>7.5314478905369006E-2</v>
      </c>
      <c r="I278" s="7">
        <v>12</v>
      </c>
    </row>
    <row r="279" spans="2:9" x14ac:dyDescent="0.5">
      <c r="B279" s="6" t="s">
        <v>22</v>
      </c>
      <c r="C279" s="18" t="s">
        <v>18</v>
      </c>
      <c r="D279" s="18" t="s">
        <v>50</v>
      </c>
      <c r="E279" s="18">
        <v>2</v>
      </c>
      <c r="F279" s="18">
        <v>0.23488798924818199</v>
      </c>
      <c r="G279" s="18">
        <v>4.0994276802780998E-2</v>
      </c>
      <c r="H279" s="18">
        <v>3.9861534506414997E-2</v>
      </c>
      <c r="I279" s="7">
        <v>12</v>
      </c>
    </row>
    <row r="280" spans="2:9" x14ac:dyDescent="0.5">
      <c r="B280" s="6" t="s">
        <v>22</v>
      </c>
      <c r="C280" s="18" t="s">
        <v>18</v>
      </c>
      <c r="D280" s="18" t="s">
        <v>50</v>
      </c>
      <c r="E280" s="18">
        <v>3</v>
      </c>
      <c r="F280" s="18">
        <v>-0.368563197866072</v>
      </c>
      <c r="G280" s="18">
        <v>0.132030462208995</v>
      </c>
      <c r="H280" s="18">
        <v>0.12095408330915</v>
      </c>
      <c r="I280" s="7">
        <v>12</v>
      </c>
    </row>
    <row r="281" spans="2:9" x14ac:dyDescent="0.5">
      <c r="B281" s="6" t="s">
        <v>22</v>
      </c>
      <c r="C281" s="18" t="s">
        <v>18</v>
      </c>
      <c r="D281" s="18" t="s">
        <v>50</v>
      </c>
      <c r="E281" s="18">
        <v>4</v>
      </c>
      <c r="F281" s="18">
        <v>-1.2383787634352399</v>
      </c>
      <c r="G281" s="18">
        <v>0.31061948343339302</v>
      </c>
      <c r="H281" s="18">
        <v>0.25544578328579198</v>
      </c>
      <c r="I281" s="7">
        <v>12</v>
      </c>
    </row>
    <row r="282" spans="2:9" x14ac:dyDescent="0.5">
      <c r="B282" s="6" t="s">
        <v>22</v>
      </c>
      <c r="C282" s="18" t="s">
        <v>18</v>
      </c>
      <c r="D282" s="18" t="s">
        <v>50</v>
      </c>
      <c r="E282" s="18">
        <v>5</v>
      </c>
      <c r="F282" s="18">
        <v>-2.3233008546663898</v>
      </c>
      <c r="G282" s="18">
        <v>0.58018283729781694</v>
      </c>
      <c r="H282" s="18">
        <v>0.412641716269115</v>
      </c>
      <c r="I282" s="7">
        <v>12</v>
      </c>
    </row>
    <row r="283" spans="2:9" x14ac:dyDescent="0.5">
      <c r="B283" s="6" t="s">
        <v>22</v>
      </c>
      <c r="C283" s="18" t="s">
        <v>18</v>
      </c>
      <c r="D283" s="18" t="s">
        <v>50</v>
      </c>
      <c r="E283" s="18">
        <v>6</v>
      </c>
      <c r="F283" s="18">
        <v>-3.5364620037660002</v>
      </c>
      <c r="G283" s="18">
        <v>1.00741733416382</v>
      </c>
      <c r="H283" s="18">
        <v>0.587426495185706</v>
      </c>
      <c r="I283" s="7">
        <v>12</v>
      </c>
    </row>
    <row r="284" spans="2:9" x14ac:dyDescent="0.5">
      <c r="B284" s="6" t="s">
        <v>22</v>
      </c>
      <c r="C284" s="18" t="s">
        <v>18</v>
      </c>
      <c r="D284" s="18" t="s">
        <v>50</v>
      </c>
      <c r="E284" s="18">
        <v>7</v>
      </c>
      <c r="F284" s="18">
        <v>-4.6082521198112296</v>
      </c>
      <c r="G284" s="18">
        <v>1.1958843116784099</v>
      </c>
      <c r="H284" s="18">
        <v>0.64476187342981195</v>
      </c>
      <c r="I284" s="7">
        <v>12</v>
      </c>
    </row>
    <row r="285" spans="2:9" x14ac:dyDescent="0.5">
      <c r="B285" s="6" t="s">
        <v>22</v>
      </c>
      <c r="C285" s="18" t="s">
        <v>18</v>
      </c>
      <c r="D285" s="18" t="s">
        <v>51</v>
      </c>
      <c r="E285" s="18">
        <v>1</v>
      </c>
      <c r="F285" s="18">
        <v>-0.36509720508987697</v>
      </c>
      <c r="G285" s="18">
        <v>0.22746977995647799</v>
      </c>
      <c r="H285" s="18">
        <v>0.19644140463666501</v>
      </c>
      <c r="I285" s="7">
        <v>12</v>
      </c>
    </row>
    <row r="286" spans="2:9" x14ac:dyDescent="0.5">
      <c r="B286" s="6" t="s">
        <v>22</v>
      </c>
      <c r="C286" s="18" t="s">
        <v>18</v>
      </c>
      <c r="D286" s="18" t="s">
        <v>51</v>
      </c>
      <c r="E286" s="18">
        <v>2</v>
      </c>
      <c r="F286" s="18">
        <v>8.9138266274503802E-2</v>
      </c>
      <c r="G286" s="18">
        <v>0.133924225609937</v>
      </c>
      <c r="H286" s="18">
        <v>0.12254133517660901</v>
      </c>
      <c r="I286" s="7">
        <v>12</v>
      </c>
    </row>
    <row r="287" spans="2:9" x14ac:dyDescent="0.5">
      <c r="B287" s="6" t="s">
        <v>22</v>
      </c>
      <c r="C287" s="18" t="s">
        <v>18</v>
      </c>
      <c r="D287" s="18" t="s">
        <v>51</v>
      </c>
      <c r="E287" s="18">
        <v>3</v>
      </c>
      <c r="F287" s="18">
        <v>0.54453794589039595</v>
      </c>
      <c r="G287" s="18">
        <v>0.108952798689969</v>
      </c>
      <c r="H287" s="18">
        <v>0.10129926418951</v>
      </c>
      <c r="I287" s="7">
        <v>12</v>
      </c>
    </row>
    <row r="288" spans="2:9" x14ac:dyDescent="0.5">
      <c r="B288" s="6" t="s">
        <v>22</v>
      </c>
      <c r="C288" s="18" t="s">
        <v>18</v>
      </c>
      <c r="D288" s="18" t="s">
        <v>51</v>
      </c>
      <c r="E288" s="18">
        <v>4</v>
      </c>
      <c r="F288" s="18">
        <v>1.05091441917939E-2</v>
      </c>
      <c r="G288" s="18">
        <v>0.303147733792545</v>
      </c>
      <c r="H288" s="18">
        <v>0.25037695599916998</v>
      </c>
      <c r="I288" s="7">
        <v>12</v>
      </c>
    </row>
    <row r="289" spans="2:9" x14ac:dyDescent="0.5">
      <c r="B289" s="6" t="s">
        <v>22</v>
      </c>
      <c r="C289" s="18" t="s">
        <v>18</v>
      </c>
      <c r="D289" s="18" t="s">
        <v>51</v>
      </c>
      <c r="E289" s="18">
        <v>5</v>
      </c>
      <c r="F289" s="18">
        <v>-0.69095865831428405</v>
      </c>
      <c r="G289" s="18">
        <v>0.95028483470537095</v>
      </c>
      <c r="H289" s="18">
        <v>0.56800264273687395</v>
      </c>
      <c r="I289" s="7">
        <v>12</v>
      </c>
    </row>
    <row r="290" spans="2:9" x14ac:dyDescent="0.5">
      <c r="B290" s="6" t="s">
        <v>22</v>
      </c>
      <c r="C290" s="18" t="s">
        <v>18</v>
      </c>
      <c r="D290" s="18" t="s">
        <v>51</v>
      </c>
      <c r="E290" s="18">
        <v>6</v>
      </c>
      <c r="F290" s="18">
        <v>-1.1157962878099501</v>
      </c>
      <c r="G290" s="18">
        <v>3.6206061267894398</v>
      </c>
      <c r="H290" s="18">
        <v>0.940129379454683</v>
      </c>
      <c r="I290" s="7">
        <v>12</v>
      </c>
    </row>
    <row r="291" spans="2:9" x14ac:dyDescent="0.5">
      <c r="B291" s="6" t="s">
        <v>22</v>
      </c>
      <c r="C291" s="18" t="s">
        <v>18</v>
      </c>
      <c r="D291" s="18" t="s">
        <v>51</v>
      </c>
      <c r="E291" s="18">
        <v>7</v>
      </c>
      <c r="F291" s="18">
        <v>-1.5967737387424401</v>
      </c>
      <c r="G291" s="18" t="s">
        <v>56</v>
      </c>
      <c r="H291" s="18">
        <v>1.2066819300504199</v>
      </c>
      <c r="I291" s="7">
        <v>12</v>
      </c>
    </row>
    <row r="292" spans="2:9" x14ac:dyDescent="0.5">
      <c r="B292" s="6" t="s">
        <v>22</v>
      </c>
      <c r="C292" s="18" t="s">
        <v>18</v>
      </c>
      <c r="D292" s="18" t="s">
        <v>55</v>
      </c>
      <c r="E292" s="18">
        <v>1</v>
      </c>
      <c r="F292" s="18">
        <v>0.23893546163077101</v>
      </c>
      <c r="G292" s="18">
        <v>7.5543342184556994E-2</v>
      </c>
      <c r="H292" s="18">
        <v>7.1783738891977006E-2</v>
      </c>
      <c r="I292" s="7">
        <v>11</v>
      </c>
    </row>
    <row r="293" spans="2:9" x14ac:dyDescent="0.5">
      <c r="B293" s="6" t="s">
        <v>22</v>
      </c>
      <c r="C293" s="18" t="s">
        <v>18</v>
      </c>
      <c r="D293" s="18" t="s">
        <v>55</v>
      </c>
      <c r="E293" s="18">
        <v>2</v>
      </c>
      <c r="F293" s="18">
        <v>0.329883915895963</v>
      </c>
      <c r="G293" s="18">
        <v>5.8816593342252997E-2</v>
      </c>
      <c r="H293" s="18">
        <v>5.6512359437489001E-2</v>
      </c>
      <c r="I293" s="7">
        <v>11</v>
      </c>
    </row>
    <row r="294" spans="2:9" x14ac:dyDescent="0.5">
      <c r="B294" s="6" t="s">
        <v>22</v>
      </c>
      <c r="C294" s="18" t="s">
        <v>18</v>
      </c>
      <c r="D294" s="18" t="s">
        <v>55</v>
      </c>
      <c r="E294" s="18">
        <v>3</v>
      </c>
      <c r="F294" s="18">
        <v>-0.131378083131822</v>
      </c>
      <c r="G294" s="18">
        <v>0.12013049444672599</v>
      </c>
      <c r="H294" s="18">
        <v>0.110891816128144</v>
      </c>
      <c r="I294" s="7">
        <v>11</v>
      </c>
    </row>
    <row r="295" spans="2:9" x14ac:dyDescent="0.5">
      <c r="B295" s="6" t="s">
        <v>22</v>
      </c>
      <c r="C295" s="18" t="s">
        <v>18</v>
      </c>
      <c r="D295" s="18" t="s">
        <v>55</v>
      </c>
      <c r="E295" s="18">
        <v>4</v>
      </c>
      <c r="F295" s="18">
        <v>-0.94582345967605497</v>
      </c>
      <c r="G295" s="18">
        <v>0.174819432203104</v>
      </c>
      <c r="H295" s="18">
        <v>0.15590671774374401</v>
      </c>
      <c r="I295" s="7">
        <v>11</v>
      </c>
    </row>
    <row r="296" spans="2:9" x14ac:dyDescent="0.5">
      <c r="B296" s="6" t="s">
        <v>22</v>
      </c>
      <c r="C296" s="18" t="s">
        <v>18</v>
      </c>
      <c r="D296" s="18" t="s">
        <v>55</v>
      </c>
      <c r="E296" s="18">
        <v>5</v>
      </c>
      <c r="F296" s="18">
        <v>-1.8612728217462999</v>
      </c>
      <c r="G296" s="18">
        <v>0.18703946069504199</v>
      </c>
      <c r="H296" s="18">
        <v>0.16554996861924401</v>
      </c>
      <c r="I296" s="7">
        <v>11</v>
      </c>
    </row>
    <row r="297" spans="2:9" x14ac:dyDescent="0.5">
      <c r="B297" s="6" t="s">
        <v>22</v>
      </c>
      <c r="C297" s="18" t="s">
        <v>18</v>
      </c>
      <c r="D297" s="18" t="s">
        <v>55</v>
      </c>
      <c r="E297" s="18">
        <v>6</v>
      </c>
      <c r="F297" s="18">
        <v>-2.8850253285083598</v>
      </c>
      <c r="G297" s="18">
        <v>0.18672272431290099</v>
      </c>
      <c r="H297" s="18">
        <v>0.16530185935807801</v>
      </c>
      <c r="I297" s="7">
        <v>11</v>
      </c>
    </row>
    <row r="298" spans="2:9" x14ac:dyDescent="0.5">
      <c r="B298" s="6" t="s">
        <v>22</v>
      </c>
      <c r="C298" s="18" t="s">
        <v>18</v>
      </c>
      <c r="D298" s="18" t="s">
        <v>55</v>
      </c>
      <c r="E298" s="18">
        <v>7</v>
      </c>
      <c r="F298" s="18">
        <v>-4.4126154837158102</v>
      </c>
      <c r="G298" s="18">
        <v>0.73922342219050396</v>
      </c>
      <c r="H298" s="18">
        <v>0.48639338711014501</v>
      </c>
      <c r="I298" s="7">
        <v>11</v>
      </c>
    </row>
    <row r="299" spans="2:9" x14ac:dyDescent="0.5">
      <c r="B299" s="6" t="s">
        <v>22</v>
      </c>
      <c r="C299" s="18" t="s">
        <v>20</v>
      </c>
      <c r="D299" s="18" t="s">
        <v>52</v>
      </c>
      <c r="E299" s="18">
        <v>1</v>
      </c>
      <c r="F299" s="18">
        <v>-1.96092224694754</v>
      </c>
      <c r="G299" s="18">
        <v>0.45660302619639798</v>
      </c>
      <c r="H299" s="18">
        <v>0.34630447142793003</v>
      </c>
      <c r="I299" s="7">
        <v>12</v>
      </c>
    </row>
    <row r="300" spans="2:9" x14ac:dyDescent="0.5">
      <c r="B300" s="6" t="s">
        <v>22</v>
      </c>
      <c r="C300" s="18" t="s">
        <v>20</v>
      </c>
      <c r="D300" s="18" t="s">
        <v>52</v>
      </c>
      <c r="E300" s="18">
        <v>2</v>
      </c>
      <c r="F300" s="18">
        <v>-0.91305128945137803</v>
      </c>
      <c r="G300" s="18">
        <v>0.14046021654301999</v>
      </c>
      <c r="H300" s="18">
        <v>0.12799017236445101</v>
      </c>
      <c r="I300" s="7">
        <v>12</v>
      </c>
    </row>
    <row r="301" spans="2:9" x14ac:dyDescent="0.5">
      <c r="B301" s="6" t="s">
        <v>22</v>
      </c>
      <c r="C301" s="18" t="s">
        <v>20</v>
      </c>
      <c r="D301" s="18" t="s">
        <v>52</v>
      </c>
      <c r="E301" s="18">
        <v>3</v>
      </c>
      <c r="F301" s="18">
        <v>0.54991082331265395</v>
      </c>
      <c r="G301" s="18">
        <v>9.8296412463398999E-2</v>
      </c>
      <c r="H301" s="18">
        <v>9.2024177018174003E-2</v>
      </c>
      <c r="I301" s="7">
        <v>12</v>
      </c>
    </row>
    <row r="302" spans="2:9" x14ac:dyDescent="0.5">
      <c r="B302" s="6" t="s">
        <v>22</v>
      </c>
      <c r="C302" s="18" t="s">
        <v>20</v>
      </c>
      <c r="D302" s="18" t="s">
        <v>52</v>
      </c>
      <c r="E302" s="18">
        <v>4</v>
      </c>
      <c r="F302" s="18">
        <v>1.4061980306714901</v>
      </c>
      <c r="G302" s="18">
        <v>0.14452680571835599</v>
      </c>
      <c r="H302" s="18">
        <v>0.13135761179785899</v>
      </c>
      <c r="I302" s="7">
        <v>12</v>
      </c>
    </row>
    <row r="303" spans="2:9" x14ac:dyDescent="0.5">
      <c r="B303" s="6" t="s">
        <v>22</v>
      </c>
      <c r="C303" s="18" t="s">
        <v>20</v>
      </c>
      <c r="D303" s="18" t="s">
        <v>52</v>
      </c>
      <c r="E303" s="18">
        <v>5</v>
      </c>
      <c r="F303" s="18">
        <v>1.81517621860589</v>
      </c>
      <c r="G303" s="18">
        <v>0.17667292694869699</v>
      </c>
      <c r="H303" s="18">
        <v>0.15737880085227199</v>
      </c>
      <c r="I303" s="7">
        <v>12</v>
      </c>
    </row>
    <row r="304" spans="2:9" x14ac:dyDescent="0.5">
      <c r="B304" s="6" t="s">
        <v>22</v>
      </c>
      <c r="C304" s="18" t="s">
        <v>20</v>
      </c>
      <c r="D304" s="18" t="s">
        <v>52</v>
      </c>
      <c r="E304" s="18">
        <v>6</v>
      </c>
      <c r="F304" s="18">
        <v>1.92813538978199</v>
      </c>
      <c r="G304" s="18">
        <v>0.214006817484127</v>
      </c>
      <c r="H304" s="18">
        <v>0.18632373305733901</v>
      </c>
      <c r="I304" s="7">
        <v>12</v>
      </c>
    </row>
    <row r="305" spans="2:9" x14ac:dyDescent="0.5">
      <c r="B305" s="6" t="s">
        <v>22</v>
      </c>
      <c r="C305" s="18" t="s">
        <v>20</v>
      </c>
      <c r="D305" s="18" t="s">
        <v>52</v>
      </c>
      <c r="E305" s="18">
        <v>7</v>
      </c>
      <c r="F305" s="18">
        <v>1.7119423566577101</v>
      </c>
      <c r="G305" s="18">
        <v>0.23578502176131499</v>
      </c>
      <c r="H305" s="18">
        <v>0.202608566574805</v>
      </c>
      <c r="I305" s="7">
        <v>12</v>
      </c>
    </row>
    <row r="306" spans="2:9" x14ac:dyDescent="0.5">
      <c r="B306" s="6" t="s">
        <v>22</v>
      </c>
      <c r="C306" s="18" t="s">
        <v>20</v>
      </c>
      <c r="D306" s="18" t="s">
        <v>53</v>
      </c>
      <c r="E306" s="18">
        <v>1</v>
      </c>
      <c r="F306" s="18">
        <v>-0.464635053145737</v>
      </c>
      <c r="G306" s="18">
        <v>0.11707163209568</v>
      </c>
      <c r="H306" s="18">
        <v>0.108280443988394</v>
      </c>
      <c r="I306" s="7">
        <v>12</v>
      </c>
    </row>
    <row r="307" spans="2:9" x14ac:dyDescent="0.5">
      <c r="B307" s="6" t="s">
        <v>22</v>
      </c>
      <c r="C307" s="18" t="s">
        <v>20</v>
      </c>
      <c r="D307" s="18" t="s">
        <v>53</v>
      </c>
      <c r="E307" s="18">
        <v>2</v>
      </c>
      <c r="F307" s="18">
        <v>0.11794733701681</v>
      </c>
      <c r="G307" s="18">
        <v>7.9899510235387994E-2</v>
      </c>
      <c r="H307" s="18">
        <v>7.5705749789644006E-2</v>
      </c>
      <c r="I307" s="7">
        <v>12</v>
      </c>
    </row>
    <row r="308" spans="2:9" x14ac:dyDescent="0.5">
      <c r="B308" s="6" t="s">
        <v>22</v>
      </c>
      <c r="C308" s="18" t="s">
        <v>20</v>
      </c>
      <c r="D308" s="18" t="s">
        <v>53</v>
      </c>
      <c r="E308" s="18">
        <v>3</v>
      </c>
      <c r="F308" s="18">
        <v>0.50884607717413199</v>
      </c>
      <c r="G308" s="18">
        <v>7.5378439305190004E-2</v>
      </c>
      <c r="H308" s="18">
        <v>7.1634828295918995E-2</v>
      </c>
      <c r="I308" s="7">
        <v>12</v>
      </c>
    </row>
    <row r="309" spans="2:9" x14ac:dyDescent="0.5">
      <c r="B309" s="6" t="s">
        <v>22</v>
      </c>
      <c r="C309" s="18" t="s">
        <v>20</v>
      </c>
      <c r="D309" s="18" t="s">
        <v>53</v>
      </c>
      <c r="E309" s="18">
        <v>4</v>
      </c>
      <c r="F309" s="18">
        <v>9.4979718231627597E-2</v>
      </c>
      <c r="G309" s="18">
        <v>0.14486136109939901</v>
      </c>
      <c r="H309" s="18">
        <v>0.13163387726190101</v>
      </c>
      <c r="I309" s="7">
        <v>12</v>
      </c>
    </row>
    <row r="310" spans="2:9" x14ac:dyDescent="0.5">
      <c r="B310" s="6" t="s">
        <v>22</v>
      </c>
      <c r="C310" s="18" t="s">
        <v>20</v>
      </c>
      <c r="D310" s="18" t="s">
        <v>53</v>
      </c>
      <c r="E310" s="18">
        <v>5</v>
      </c>
      <c r="F310" s="18">
        <v>-0.68081766943498301</v>
      </c>
      <c r="G310" s="18">
        <v>0.309956612125391</v>
      </c>
      <c r="H310" s="18">
        <v>0.25499787016112602</v>
      </c>
      <c r="I310" s="7">
        <v>12</v>
      </c>
    </row>
    <row r="311" spans="2:9" x14ac:dyDescent="0.5">
      <c r="B311" s="6" t="s">
        <v>22</v>
      </c>
      <c r="C311" s="18" t="s">
        <v>20</v>
      </c>
      <c r="D311" s="18" t="s">
        <v>53</v>
      </c>
      <c r="E311" s="18">
        <v>6</v>
      </c>
      <c r="F311" s="18">
        <v>-1.4261672991918199</v>
      </c>
      <c r="G311" s="18">
        <v>0.62251075837100001</v>
      </c>
      <c r="H311" s="18">
        <v>0.43345140681230199</v>
      </c>
      <c r="I311" s="7">
        <v>12</v>
      </c>
    </row>
    <row r="312" spans="2:9" x14ac:dyDescent="0.5">
      <c r="B312" s="6" t="s">
        <v>22</v>
      </c>
      <c r="C312" s="18" t="s">
        <v>20</v>
      </c>
      <c r="D312" s="18" t="s">
        <v>53</v>
      </c>
      <c r="E312" s="18">
        <v>7</v>
      </c>
      <c r="F312" s="18">
        <v>-1.84978928642595</v>
      </c>
      <c r="G312" s="18">
        <v>0.72760956275903799</v>
      </c>
      <c r="H312" s="18">
        <v>0.48139845061443198</v>
      </c>
      <c r="I312" s="7">
        <v>12</v>
      </c>
    </row>
    <row r="313" spans="2:9" x14ac:dyDescent="0.5">
      <c r="B313" s="6" t="s">
        <v>22</v>
      </c>
      <c r="C313" s="18" t="s">
        <v>20</v>
      </c>
      <c r="D313" s="18" t="s">
        <v>54</v>
      </c>
      <c r="E313" s="18">
        <v>1</v>
      </c>
      <c r="F313" s="18">
        <v>-1.3497973849748099</v>
      </c>
      <c r="G313" s="18">
        <v>0.168586736959838</v>
      </c>
      <c r="H313" s="18">
        <v>0.150931587336784</v>
      </c>
      <c r="I313" s="7">
        <v>12</v>
      </c>
    </row>
    <row r="314" spans="2:9" x14ac:dyDescent="0.5">
      <c r="B314" s="6" t="s">
        <v>22</v>
      </c>
      <c r="C314" s="18" t="s">
        <v>20</v>
      </c>
      <c r="D314" s="18" t="s">
        <v>54</v>
      </c>
      <c r="E314" s="18">
        <v>2</v>
      </c>
      <c r="F314" s="18">
        <v>-0.29863979527855899</v>
      </c>
      <c r="G314" s="18">
        <v>0.102738788978901</v>
      </c>
      <c r="H314" s="18">
        <v>9.5906308459068002E-2</v>
      </c>
      <c r="I314" s="7">
        <v>12</v>
      </c>
    </row>
    <row r="315" spans="2:9" x14ac:dyDescent="0.5">
      <c r="B315" s="6" t="s">
        <v>22</v>
      </c>
      <c r="C315" s="18" t="s">
        <v>20</v>
      </c>
      <c r="D315" s="18" t="s">
        <v>54</v>
      </c>
      <c r="E315" s="18">
        <v>3</v>
      </c>
      <c r="F315" s="18">
        <v>0.53539271384216602</v>
      </c>
      <c r="G315" s="18">
        <v>6.5615900303748004E-2</v>
      </c>
      <c r="H315" s="18">
        <v>6.2760968143760004E-2</v>
      </c>
      <c r="I315" s="7">
        <v>12</v>
      </c>
    </row>
    <row r="316" spans="2:9" x14ac:dyDescent="0.5">
      <c r="B316" s="6" t="s">
        <v>22</v>
      </c>
      <c r="C316" s="18" t="s">
        <v>20</v>
      </c>
      <c r="D316" s="18" t="s">
        <v>54</v>
      </c>
      <c r="E316" s="18">
        <v>4</v>
      </c>
      <c r="F316" s="18">
        <v>0.81791108398730705</v>
      </c>
      <c r="G316" s="18">
        <v>0.107719981531047</v>
      </c>
      <c r="H316" s="18">
        <v>0.100232784534646</v>
      </c>
      <c r="I316" s="7">
        <v>12</v>
      </c>
    </row>
    <row r="317" spans="2:9" x14ac:dyDescent="0.5">
      <c r="B317" s="6" t="s">
        <v>22</v>
      </c>
      <c r="C317" s="18" t="s">
        <v>20</v>
      </c>
      <c r="D317" s="18" t="s">
        <v>54</v>
      </c>
      <c r="E317" s="18">
        <v>5</v>
      </c>
      <c r="F317" s="18">
        <v>0.97825697776231202</v>
      </c>
      <c r="G317" s="18">
        <v>0.193261750201947</v>
      </c>
      <c r="H317" s="18">
        <v>0.17040445325098499</v>
      </c>
      <c r="I317" s="7">
        <v>12</v>
      </c>
    </row>
    <row r="318" spans="2:9" x14ac:dyDescent="0.5">
      <c r="B318" s="6" t="s">
        <v>22</v>
      </c>
      <c r="C318" s="18" t="s">
        <v>20</v>
      </c>
      <c r="D318" s="18" t="s">
        <v>54</v>
      </c>
      <c r="E318" s="18">
        <v>6</v>
      </c>
      <c r="F318" s="18">
        <v>1.10532835113095</v>
      </c>
      <c r="G318" s="18">
        <v>0.230778421209203</v>
      </c>
      <c r="H318" s="18">
        <v>0.1989027427251</v>
      </c>
      <c r="I318" s="7">
        <v>12</v>
      </c>
    </row>
    <row r="319" spans="2:9" x14ac:dyDescent="0.5">
      <c r="B319" s="6" t="s">
        <v>22</v>
      </c>
      <c r="C319" s="18" t="s">
        <v>20</v>
      </c>
      <c r="D319" s="18" t="s">
        <v>54</v>
      </c>
      <c r="E319" s="18">
        <v>7</v>
      </c>
      <c r="F319" s="18">
        <v>1.1906965942460599</v>
      </c>
      <c r="G319" s="18">
        <v>0.32221164050363399</v>
      </c>
      <c r="H319" s="18">
        <v>0.26322340528952398</v>
      </c>
      <c r="I319" s="7">
        <v>12</v>
      </c>
    </row>
    <row r="320" spans="2:9" x14ac:dyDescent="0.5">
      <c r="B320" s="6" t="s">
        <v>22</v>
      </c>
      <c r="C320" s="18" t="s">
        <v>20</v>
      </c>
      <c r="D320" s="18" t="s">
        <v>50</v>
      </c>
      <c r="E320" s="18">
        <v>1</v>
      </c>
      <c r="F320" s="18">
        <v>0.33891854933959997</v>
      </c>
      <c r="G320" s="18">
        <v>0.14188365379273099</v>
      </c>
      <c r="H320" s="18">
        <v>0.12917085928701999</v>
      </c>
      <c r="I320" s="7">
        <v>12</v>
      </c>
    </row>
    <row r="321" spans="2:9" x14ac:dyDescent="0.5">
      <c r="B321" s="6" t="s">
        <v>22</v>
      </c>
      <c r="C321" s="18" t="s">
        <v>20</v>
      </c>
      <c r="D321" s="18" t="s">
        <v>50</v>
      </c>
      <c r="E321" s="18">
        <v>2</v>
      </c>
      <c r="F321" s="18">
        <v>0.204550154812351</v>
      </c>
      <c r="G321" s="18">
        <v>4.7241230023075002E-2</v>
      </c>
      <c r="H321" s="18">
        <v>4.5743232537219999E-2</v>
      </c>
      <c r="I321" s="7">
        <v>12</v>
      </c>
    </row>
    <row r="322" spans="2:9" x14ac:dyDescent="0.5">
      <c r="B322" s="6" t="s">
        <v>22</v>
      </c>
      <c r="C322" s="18" t="s">
        <v>20</v>
      </c>
      <c r="D322" s="18" t="s">
        <v>50</v>
      </c>
      <c r="E322" s="18">
        <v>3</v>
      </c>
      <c r="F322" s="18">
        <v>-9.7542573357539103E-2</v>
      </c>
      <c r="G322" s="18">
        <v>0.135007631098776</v>
      </c>
      <c r="H322" s="18">
        <v>0.123447668029113</v>
      </c>
      <c r="I322" s="7">
        <v>12</v>
      </c>
    </row>
    <row r="323" spans="2:9" x14ac:dyDescent="0.5">
      <c r="B323" s="6" t="s">
        <v>22</v>
      </c>
      <c r="C323" s="18" t="s">
        <v>20</v>
      </c>
      <c r="D323" s="18" t="s">
        <v>50</v>
      </c>
      <c r="E323" s="18">
        <v>4</v>
      </c>
      <c r="F323" s="18">
        <v>-1.05525443702518</v>
      </c>
      <c r="G323" s="18">
        <v>0.26604331499420297</v>
      </c>
      <c r="H323" s="18">
        <v>0.224537806539444</v>
      </c>
      <c r="I323" s="7">
        <v>12</v>
      </c>
    </row>
    <row r="324" spans="2:9" x14ac:dyDescent="0.5">
      <c r="B324" s="6" t="s">
        <v>22</v>
      </c>
      <c r="C324" s="18" t="s">
        <v>20</v>
      </c>
      <c r="D324" s="18" t="s">
        <v>50</v>
      </c>
      <c r="E324" s="18">
        <v>5</v>
      </c>
      <c r="F324" s="18">
        <v>-2.2901174806592599</v>
      </c>
      <c r="G324" s="18">
        <v>0.46340707276649801</v>
      </c>
      <c r="H324" s="18">
        <v>0.35019008273570601</v>
      </c>
      <c r="I324" s="7">
        <v>12</v>
      </c>
    </row>
    <row r="325" spans="2:9" x14ac:dyDescent="0.5">
      <c r="B325" s="6" t="s">
        <v>22</v>
      </c>
      <c r="C325" s="18" t="s">
        <v>20</v>
      </c>
      <c r="D325" s="18" t="s">
        <v>50</v>
      </c>
      <c r="E325" s="18">
        <v>6</v>
      </c>
      <c r="F325" s="18">
        <v>-3.70747586582271</v>
      </c>
      <c r="G325" s="18">
        <v>0.74607825365616898</v>
      </c>
      <c r="H325" s="18">
        <v>0.48931470108742903</v>
      </c>
      <c r="I325" s="7">
        <v>12</v>
      </c>
    </row>
    <row r="326" spans="2:9" x14ac:dyDescent="0.5">
      <c r="B326" s="6" t="s">
        <v>22</v>
      </c>
      <c r="C326" s="18" t="s">
        <v>20</v>
      </c>
      <c r="D326" s="18" t="s">
        <v>50</v>
      </c>
      <c r="E326" s="18">
        <v>7</v>
      </c>
      <c r="F326" s="18">
        <v>-5.7125618911750102</v>
      </c>
      <c r="G326" s="18">
        <v>0.98946062116370403</v>
      </c>
      <c r="H326" s="18">
        <v>0.58143219499902299</v>
      </c>
      <c r="I326" s="7">
        <v>12</v>
      </c>
    </row>
    <row r="327" spans="2:9" x14ac:dyDescent="0.5">
      <c r="B327" s="6" t="s">
        <v>22</v>
      </c>
      <c r="C327" s="18" t="s">
        <v>20</v>
      </c>
      <c r="D327" s="18" t="s">
        <v>51</v>
      </c>
      <c r="E327" s="18">
        <v>1</v>
      </c>
      <c r="F327" s="18">
        <v>-0.39972944597611298</v>
      </c>
      <c r="G327" s="18">
        <v>0.15515359916918001</v>
      </c>
      <c r="H327" s="18">
        <v>0.140076102725114</v>
      </c>
      <c r="I327" s="7">
        <v>12</v>
      </c>
    </row>
    <row r="328" spans="2:9" x14ac:dyDescent="0.5">
      <c r="B328" s="6" t="s">
        <v>22</v>
      </c>
      <c r="C328" s="18" t="s">
        <v>20</v>
      </c>
      <c r="D328" s="18" t="s">
        <v>51</v>
      </c>
      <c r="E328" s="18">
        <v>2</v>
      </c>
      <c r="F328" s="18">
        <v>6.4254288327578804E-2</v>
      </c>
      <c r="G328" s="18">
        <v>9.9331802020945006E-2</v>
      </c>
      <c r="H328" s="18">
        <v>9.2930993166745995E-2</v>
      </c>
      <c r="I328" s="7">
        <v>12</v>
      </c>
    </row>
    <row r="329" spans="2:9" x14ac:dyDescent="0.5">
      <c r="B329" s="6" t="s">
        <v>22</v>
      </c>
      <c r="C329" s="18" t="s">
        <v>20</v>
      </c>
      <c r="D329" s="18" t="s">
        <v>51</v>
      </c>
      <c r="E329" s="18">
        <v>3</v>
      </c>
      <c r="F329" s="18">
        <v>0.48586030354218201</v>
      </c>
      <c r="G329" s="18">
        <v>6.2010561883431001E-2</v>
      </c>
      <c r="H329" s="18">
        <v>5.9454677178598002E-2</v>
      </c>
      <c r="I329" s="7">
        <v>12</v>
      </c>
    </row>
    <row r="330" spans="2:9" x14ac:dyDescent="0.5">
      <c r="B330" s="6" t="s">
        <v>22</v>
      </c>
      <c r="C330" s="18" t="s">
        <v>20</v>
      </c>
      <c r="D330" s="18" t="s">
        <v>51</v>
      </c>
      <c r="E330" s="18">
        <v>4</v>
      </c>
      <c r="F330" s="18">
        <v>0.248895591414798</v>
      </c>
      <c r="G330" s="18">
        <v>0.14360747425543799</v>
      </c>
      <c r="H330" s="18">
        <v>0.130597853645188</v>
      </c>
      <c r="I330" s="7">
        <v>12</v>
      </c>
    </row>
    <row r="331" spans="2:9" x14ac:dyDescent="0.5">
      <c r="B331" s="6" t="s">
        <v>22</v>
      </c>
      <c r="C331" s="18" t="s">
        <v>20</v>
      </c>
      <c r="D331" s="18" t="s">
        <v>51</v>
      </c>
      <c r="E331" s="18">
        <v>5</v>
      </c>
      <c r="F331" s="18">
        <v>-0.54060920303925297</v>
      </c>
      <c r="G331" s="18">
        <v>0.31919995085173702</v>
      </c>
      <c r="H331" s="18">
        <v>0.26121277284647099</v>
      </c>
      <c r="I331" s="7">
        <v>12</v>
      </c>
    </row>
    <row r="332" spans="2:9" x14ac:dyDescent="0.5">
      <c r="B332" s="6" t="s">
        <v>22</v>
      </c>
      <c r="C332" s="18" t="s">
        <v>20</v>
      </c>
      <c r="D332" s="18" t="s">
        <v>51</v>
      </c>
      <c r="E332" s="18">
        <v>6</v>
      </c>
      <c r="F332" s="18">
        <v>-1.3268496449390701</v>
      </c>
      <c r="G332" s="18">
        <v>0.43008031423977999</v>
      </c>
      <c r="H332" s="18">
        <v>0.330879067116227</v>
      </c>
      <c r="I332" s="7">
        <v>12</v>
      </c>
    </row>
    <row r="333" spans="2:9" x14ac:dyDescent="0.5">
      <c r="B333" s="6" t="s">
        <v>22</v>
      </c>
      <c r="C333" s="18" t="s">
        <v>20</v>
      </c>
      <c r="D333" s="18" t="s">
        <v>51</v>
      </c>
      <c r="E333" s="18">
        <v>7</v>
      </c>
      <c r="F333" s="18">
        <v>-2.62436452807684</v>
      </c>
      <c r="G333" s="18">
        <v>0.77273029530965298</v>
      </c>
      <c r="H333" s="18">
        <v>0.500487245006349</v>
      </c>
      <c r="I333" s="7">
        <v>12</v>
      </c>
    </row>
    <row r="334" spans="2:9" x14ac:dyDescent="0.5">
      <c r="B334" s="6" t="s">
        <v>22</v>
      </c>
      <c r="C334" s="18" t="s">
        <v>20</v>
      </c>
      <c r="D334" s="18" t="s">
        <v>55</v>
      </c>
      <c r="E334" s="18">
        <v>1</v>
      </c>
      <c r="F334" s="18">
        <v>-7.3560659682621099E-2</v>
      </c>
      <c r="G334" s="18">
        <v>5.5133667665873999E-2</v>
      </c>
      <c r="H334" s="18">
        <v>5.3104020004780997E-2</v>
      </c>
      <c r="I334" s="7">
        <v>12</v>
      </c>
    </row>
    <row r="335" spans="2:9" x14ac:dyDescent="0.5">
      <c r="B335" s="6" t="s">
        <v>22</v>
      </c>
      <c r="C335" s="18" t="s">
        <v>20</v>
      </c>
      <c r="D335" s="18" t="s">
        <v>55</v>
      </c>
      <c r="E335" s="18">
        <v>2</v>
      </c>
      <c r="F335" s="18">
        <v>0.29427432870429299</v>
      </c>
      <c r="G335" s="18">
        <v>7.1138665572811996E-2</v>
      </c>
      <c r="H335" s="18">
        <v>6.7795074355672003E-2</v>
      </c>
      <c r="I335" s="7">
        <v>12</v>
      </c>
    </row>
    <row r="336" spans="2:9" x14ac:dyDescent="0.5">
      <c r="B336" s="6" t="s">
        <v>22</v>
      </c>
      <c r="C336" s="18" t="s">
        <v>20</v>
      </c>
      <c r="D336" s="18" t="s">
        <v>55</v>
      </c>
      <c r="E336" s="18">
        <v>3</v>
      </c>
      <c r="F336" s="18">
        <v>0.24725488534309001</v>
      </c>
      <c r="G336" s="18">
        <v>5.1179764642753998E-2</v>
      </c>
      <c r="H336" s="18">
        <v>4.9426187629236E-2</v>
      </c>
      <c r="I336" s="7">
        <v>12</v>
      </c>
    </row>
    <row r="337" spans="2:9" x14ac:dyDescent="0.5">
      <c r="B337" s="6" t="s">
        <v>22</v>
      </c>
      <c r="C337" s="18" t="s">
        <v>20</v>
      </c>
      <c r="D337" s="18" t="s">
        <v>55</v>
      </c>
      <c r="E337" s="18">
        <v>4</v>
      </c>
      <c r="F337" s="18">
        <v>-0.43351705263885099</v>
      </c>
      <c r="G337" s="18">
        <v>0.17074520130418999</v>
      </c>
      <c r="H337" s="18">
        <v>0.15265891776432799</v>
      </c>
      <c r="I337" s="7">
        <v>12</v>
      </c>
    </row>
    <row r="338" spans="2:9" x14ac:dyDescent="0.5">
      <c r="B338" s="6" t="s">
        <v>22</v>
      </c>
      <c r="C338" s="18" t="s">
        <v>20</v>
      </c>
      <c r="D338" s="18" t="s">
        <v>55</v>
      </c>
      <c r="E338" s="18">
        <v>5</v>
      </c>
      <c r="F338" s="18">
        <v>-1.4778511989115299</v>
      </c>
      <c r="G338" s="18">
        <v>0.25806900355658402</v>
      </c>
      <c r="H338" s="18">
        <v>0.218835213106397</v>
      </c>
      <c r="I338" s="7">
        <v>12</v>
      </c>
    </row>
    <row r="339" spans="2:9" x14ac:dyDescent="0.5">
      <c r="B339" s="6" t="s">
        <v>22</v>
      </c>
      <c r="C339" s="18" t="s">
        <v>20</v>
      </c>
      <c r="D339" s="18" t="s">
        <v>55</v>
      </c>
      <c r="E339" s="18">
        <v>6</v>
      </c>
      <c r="F339" s="18">
        <v>-2.90787999541423</v>
      </c>
      <c r="G339" s="18">
        <v>0.474048793043223</v>
      </c>
      <c r="H339" s="18">
        <v>0.35620995866238803</v>
      </c>
      <c r="I339" s="7">
        <v>12</v>
      </c>
    </row>
    <row r="340" spans="2:9" x14ac:dyDescent="0.5">
      <c r="B340" s="14" t="s">
        <v>22</v>
      </c>
      <c r="C340" s="15" t="s">
        <v>20</v>
      </c>
      <c r="D340" s="15" t="s">
        <v>55</v>
      </c>
      <c r="E340" s="15">
        <v>7</v>
      </c>
      <c r="F340" s="15">
        <v>-4.7865127778069096</v>
      </c>
      <c r="G340" s="15">
        <v>1.40837868029555</v>
      </c>
      <c r="H340" s="15">
        <v>0.69889869317158404</v>
      </c>
      <c r="I340" s="21">
        <v>12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107"/>
  <sheetViews>
    <sheetView zoomScaleNormal="100" workbookViewId="0">
      <selection activeCell="B37" sqref="B37"/>
    </sheetView>
  </sheetViews>
  <sheetFormatPr defaultColWidth="8.8125" defaultRowHeight="15.75" x14ac:dyDescent="0.5"/>
  <cols>
    <col min="1" max="1025" width="11.5" style="1" customWidth="1"/>
  </cols>
  <sheetData>
    <row r="1" spans="1:8" x14ac:dyDescent="0.5">
      <c r="A1" s="1" t="s">
        <v>57</v>
      </c>
    </row>
    <row r="3" spans="1:8" x14ac:dyDescent="0.5">
      <c r="B3" s="25" t="s">
        <v>58</v>
      </c>
    </row>
    <row r="4" spans="1:8" x14ac:dyDescent="0.5">
      <c r="B4" s="17" t="s">
        <v>59</v>
      </c>
      <c r="C4" s="4" t="s">
        <v>10</v>
      </c>
      <c r="D4" s="4" t="s">
        <v>12</v>
      </c>
      <c r="E4" s="4" t="s">
        <v>14</v>
      </c>
      <c r="F4" s="4" t="s">
        <v>16</v>
      </c>
      <c r="G4" s="4" t="s">
        <v>18</v>
      </c>
      <c r="H4" s="3" t="s">
        <v>20</v>
      </c>
    </row>
    <row r="5" spans="1:8" x14ac:dyDescent="0.5">
      <c r="B5" s="19">
        <v>1</v>
      </c>
      <c r="C5" s="8">
        <v>13.251237690286001</v>
      </c>
      <c r="D5" s="8">
        <v>13.7635356354784</v>
      </c>
      <c r="E5" s="8">
        <v>13.083299675857999</v>
      </c>
      <c r="F5" s="8">
        <v>13.481347013096</v>
      </c>
      <c r="G5" s="8">
        <v>13.1199377502369</v>
      </c>
      <c r="H5" s="7">
        <v>12.547592210940801</v>
      </c>
    </row>
    <row r="6" spans="1:8" x14ac:dyDescent="0.5">
      <c r="B6" s="19">
        <v>2</v>
      </c>
      <c r="C6" s="8">
        <v>13.0694115508865</v>
      </c>
      <c r="D6" s="8">
        <v>10.2073838220838</v>
      </c>
      <c r="E6" s="8">
        <v>14.0691417706322</v>
      </c>
      <c r="F6" s="8">
        <v>13.9123410068167</v>
      </c>
      <c r="G6" s="8">
        <v>12.4636812569307</v>
      </c>
      <c r="H6" s="7">
        <v>13.3069298085209</v>
      </c>
    </row>
    <row r="7" spans="1:8" x14ac:dyDescent="0.5">
      <c r="B7" s="19">
        <v>3</v>
      </c>
      <c r="C7" s="8">
        <v>12.324074682461401</v>
      </c>
      <c r="D7" s="8">
        <v>14.296943703526001</v>
      </c>
      <c r="E7" s="8">
        <v>14.704933709885999</v>
      </c>
      <c r="F7" s="8">
        <v>13.219673387527999</v>
      </c>
      <c r="G7" s="8">
        <v>14.818517175683001</v>
      </c>
      <c r="H7" s="7">
        <v>11.9510012367465</v>
      </c>
    </row>
    <row r="8" spans="1:8" x14ac:dyDescent="0.5">
      <c r="B8" s="19">
        <v>4</v>
      </c>
      <c r="C8" s="8">
        <v>12.716287170555001</v>
      </c>
      <c r="D8" s="8">
        <v>13.4149021315284</v>
      </c>
      <c r="E8" s="8">
        <v>15.781751818975099</v>
      </c>
      <c r="F8" s="8">
        <v>12.658855128850201</v>
      </c>
      <c r="G8" s="8">
        <v>14.0413692293615</v>
      </c>
      <c r="H8" s="7">
        <v>10.902752470344801</v>
      </c>
    </row>
    <row r="9" spans="1:8" x14ac:dyDescent="0.5">
      <c r="B9" s="19">
        <v>5</v>
      </c>
      <c r="C9" s="8">
        <v>13.0796614797454</v>
      </c>
      <c r="D9" s="8">
        <v>12.588527183797099</v>
      </c>
      <c r="E9" s="8">
        <v>13.185610156708</v>
      </c>
      <c r="F9" s="8">
        <v>11.2332229480878</v>
      </c>
      <c r="G9" s="8">
        <v>14.2199446138263</v>
      </c>
      <c r="H9" s="7">
        <v>12.7927741979664</v>
      </c>
    </row>
    <row r="10" spans="1:8" x14ac:dyDescent="0.5">
      <c r="B10" s="19">
        <v>6</v>
      </c>
      <c r="C10" s="8">
        <v>12.5527941274</v>
      </c>
      <c r="D10" s="8">
        <v>12.506124747967901</v>
      </c>
      <c r="E10" s="8">
        <v>14.545682042542801</v>
      </c>
      <c r="F10" s="8">
        <v>13.675341349045301</v>
      </c>
      <c r="G10" s="8">
        <v>13.5342443762462</v>
      </c>
      <c r="H10" s="7">
        <v>13.591397851000201</v>
      </c>
    </row>
    <row r="11" spans="1:8" x14ac:dyDescent="0.5">
      <c r="B11" s="19">
        <v>7</v>
      </c>
      <c r="C11" s="8">
        <v>12.5435463133997</v>
      </c>
      <c r="D11" s="8">
        <v>13.6065002029382</v>
      </c>
      <c r="E11" s="8">
        <v>15.292244141174599</v>
      </c>
      <c r="F11" s="8">
        <v>12.2647354769991</v>
      </c>
      <c r="G11" s="8">
        <v>15.2943423529307</v>
      </c>
      <c r="H11" s="7">
        <v>12.5134667322406</v>
      </c>
    </row>
    <row r="12" spans="1:8" x14ac:dyDescent="0.5">
      <c r="B12" s="19">
        <v>8</v>
      </c>
      <c r="C12" s="8">
        <v>13.2238362555108</v>
      </c>
      <c r="D12" s="8">
        <v>15.178912265476599</v>
      </c>
      <c r="E12" s="8">
        <v>13.8954032212777</v>
      </c>
      <c r="F12" s="8">
        <v>12.4848052770064</v>
      </c>
      <c r="G12" s="8">
        <v>12.3938474557247</v>
      </c>
      <c r="H12" s="7">
        <v>12.130333934579999</v>
      </c>
    </row>
    <row r="13" spans="1:8" x14ac:dyDescent="0.5">
      <c r="B13" s="19">
        <v>9</v>
      </c>
      <c r="C13" s="8">
        <v>11.9901555082521</v>
      </c>
      <c r="D13" s="8">
        <v>12.942614849704</v>
      </c>
      <c r="E13" s="8">
        <v>14.469150939514901</v>
      </c>
      <c r="F13" s="8">
        <v>12.6396188025842</v>
      </c>
      <c r="G13" s="8">
        <v>13.6568586296831</v>
      </c>
      <c r="H13" s="7">
        <v>13.0639944835183</v>
      </c>
    </row>
    <row r="14" spans="1:8" x14ac:dyDescent="0.5">
      <c r="B14" s="19">
        <v>10</v>
      </c>
      <c r="C14" s="8">
        <v>12.316166689672199</v>
      </c>
      <c r="D14" s="8">
        <v>14.1652723238126</v>
      </c>
      <c r="E14" s="8">
        <v>14.283842655021299</v>
      </c>
      <c r="F14" s="8">
        <v>13.077169349312101</v>
      </c>
      <c r="G14" s="8">
        <v>13.4314526108379</v>
      </c>
      <c r="H14" s="7">
        <v>11.7055367598988</v>
      </c>
    </row>
    <row r="15" spans="1:8" x14ac:dyDescent="0.5">
      <c r="B15" s="19">
        <v>11</v>
      </c>
      <c r="C15" s="8">
        <v>14.612434499387</v>
      </c>
      <c r="D15" s="8">
        <v>13.220243768241501</v>
      </c>
      <c r="E15" s="8">
        <v>15.0450145811096</v>
      </c>
      <c r="F15" s="8">
        <v>11.892045958922299</v>
      </c>
      <c r="G15" s="8">
        <v>13.467000820206501</v>
      </c>
      <c r="H15" s="7">
        <v>12.717972924424201</v>
      </c>
    </row>
    <row r="16" spans="1:8" x14ac:dyDescent="0.5">
      <c r="B16" s="19">
        <v>12</v>
      </c>
      <c r="C16" s="8">
        <v>13.235599014244199</v>
      </c>
      <c r="D16" s="8">
        <v>13.2624023160907</v>
      </c>
      <c r="E16" s="8">
        <v>15.567914650464299</v>
      </c>
      <c r="F16" s="8">
        <v>12.743362735126301</v>
      </c>
      <c r="G16" s="8">
        <v>14.696293921851799</v>
      </c>
      <c r="H16" s="7">
        <v>10.7133043184221</v>
      </c>
    </row>
    <row r="17" spans="2:8" x14ac:dyDescent="0.5">
      <c r="B17" s="19">
        <v>13</v>
      </c>
      <c r="C17" s="8">
        <v>15.2900142323184</v>
      </c>
      <c r="D17" s="8">
        <v>12.4587334955853</v>
      </c>
      <c r="E17" s="8">
        <v>14.3211590371521</v>
      </c>
      <c r="F17" s="8">
        <v>12.725852904555399</v>
      </c>
      <c r="G17" s="8">
        <v>13.1804340392112</v>
      </c>
      <c r="H17" s="7">
        <v>10.776629899146601</v>
      </c>
    </row>
    <row r="18" spans="2:8" x14ac:dyDescent="0.5">
      <c r="B18" s="19">
        <v>14</v>
      </c>
      <c r="C18" s="8">
        <v>13.421439919637701</v>
      </c>
      <c r="D18" s="8">
        <v>13.872548275044601</v>
      </c>
      <c r="E18" s="8">
        <v>13.9448775135816</v>
      </c>
      <c r="F18" s="8">
        <v>13.663288031827999</v>
      </c>
      <c r="G18" s="8">
        <v>12.771821221182901</v>
      </c>
      <c r="H18" s="7">
        <v>12.9174485289273</v>
      </c>
    </row>
    <row r="19" spans="2:8" x14ac:dyDescent="0.5">
      <c r="B19" s="19">
        <v>15</v>
      </c>
      <c r="C19" s="8">
        <v>14.3159986119992</v>
      </c>
      <c r="D19" s="8">
        <v>12.9870871071177</v>
      </c>
      <c r="E19" s="8">
        <v>15.878103720225999</v>
      </c>
      <c r="F19" s="8">
        <v>13.024778462673201</v>
      </c>
      <c r="G19" s="8">
        <v>13.6868187924265</v>
      </c>
      <c r="H19" s="7">
        <v>12.8748388032863</v>
      </c>
    </row>
    <row r="20" spans="2:8" x14ac:dyDescent="0.5">
      <c r="B20" s="19">
        <v>16</v>
      </c>
      <c r="C20" s="8">
        <v>13.4837192641681</v>
      </c>
      <c r="D20" s="8">
        <v>12.9391077992624</v>
      </c>
      <c r="E20" s="8">
        <v>13.1883364491354</v>
      </c>
      <c r="F20" s="8">
        <v>12.516134186172801</v>
      </c>
      <c r="G20" s="8">
        <v>13.3346243693953</v>
      </c>
      <c r="H20" s="7">
        <v>10.9633006348975</v>
      </c>
    </row>
    <row r="21" spans="2:8" x14ac:dyDescent="0.5">
      <c r="B21" s="19">
        <v>17</v>
      </c>
      <c r="C21" s="8">
        <v>12.2392239507535</v>
      </c>
      <c r="D21" s="8">
        <v>12.8719751158019</v>
      </c>
      <c r="E21" s="8">
        <v>13.486553168862899</v>
      </c>
      <c r="F21" s="8">
        <v>13.888415409842199</v>
      </c>
      <c r="G21" s="8">
        <v>13.313761877840699</v>
      </c>
      <c r="H21" s="7">
        <v>12.8348333301523</v>
      </c>
    </row>
    <row r="22" spans="2:8" x14ac:dyDescent="0.5">
      <c r="B22" s="19">
        <v>18</v>
      </c>
      <c r="C22" s="8">
        <v>12.3048517799193</v>
      </c>
      <c r="D22" s="8">
        <v>13.7372925125993</v>
      </c>
      <c r="E22" s="8">
        <v>13.7988735237003</v>
      </c>
      <c r="F22" s="8">
        <v>12.1905664257576</v>
      </c>
      <c r="G22" s="8">
        <v>14.024240224986601</v>
      </c>
      <c r="H22" s="7">
        <v>13.037700516498401</v>
      </c>
    </row>
    <row r="23" spans="2:8" x14ac:dyDescent="0.5">
      <c r="B23" s="19">
        <v>19</v>
      </c>
      <c r="C23" s="8">
        <v>14.128706647286499</v>
      </c>
      <c r="D23" s="8">
        <v>13.7746041510038</v>
      </c>
      <c r="E23" s="8">
        <v>15.926114451005001</v>
      </c>
      <c r="F23" s="8">
        <v>13.6306465303441</v>
      </c>
      <c r="G23" s="8">
        <v>14.5255571347423</v>
      </c>
      <c r="H23" s="7">
        <v>12.304880419737</v>
      </c>
    </row>
    <row r="24" spans="2:8" x14ac:dyDescent="0.5">
      <c r="B24" s="19">
        <v>20</v>
      </c>
      <c r="C24" s="8">
        <v>14.357925324791999</v>
      </c>
      <c r="D24" s="8">
        <v>12.5816407684512</v>
      </c>
      <c r="E24" s="8" t="s">
        <v>56</v>
      </c>
      <c r="F24" s="8">
        <v>13.786895497021399</v>
      </c>
      <c r="G24" s="8">
        <v>12.931682866419999</v>
      </c>
      <c r="H24" s="7">
        <v>10.285861517318599</v>
      </c>
    </row>
    <row r="25" spans="2:8" x14ac:dyDescent="0.5">
      <c r="B25" s="19">
        <v>21</v>
      </c>
      <c r="C25" s="8">
        <v>14.423364868504899</v>
      </c>
      <c r="D25" s="8">
        <v>13.1454642938006</v>
      </c>
      <c r="E25" s="8" t="s">
        <v>56</v>
      </c>
      <c r="F25" s="8">
        <v>14.3543998956356</v>
      </c>
      <c r="G25" s="8">
        <v>14.1090687922103</v>
      </c>
      <c r="H25" s="7">
        <v>13.3347894733326</v>
      </c>
    </row>
    <row r="26" spans="2:8" x14ac:dyDescent="0.5">
      <c r="B26" s="19">
        <v>22</v>
      </c>
      <c r="C26" s="8">
        <v>14.1624683205283</v>
      </c>
      <c r="D26" s="8">
        <v>11.863144749119099</v>
      </c>
      <c r="E26" s="8" t="s">
        <v>56</v>
      </c>
      <c r="F26" s="8">
        <v>13.4779546018825</v>
      </c>
      <c r="G26" s="8">
        <v>13.0029785732125</v>
      </c>
      <c r="H26" s="7">
        <v>11.937615750105699</v>
      </c>
    </row>
    <row r="27" spans="2:8" x14ac:dyDescent="0.5">
      <c r="B27" s="19">
        <v>23</v>
      </c>
      <c r="C27" s="8">
        <v>15.4044043661748</v>
      </c>
      <c r="D27" s="8">
        <v>12.8279931481557</v>
      </c>
      <c r="E27" s="8" t="s">
        <v>56</v>
      </c>
      <c r="F27" s="8" t="s">
        <v>56</v>
      </c>
      <c r="G27" s="8">
        <v>15.0199427367808</v>
      </c>
      <c r="H27" s="7">
        <v>12.6023127809922</v>
      </c>
    </row>
    <row r="28" spans="2:8" x14ac:dyDescent="0.5">
      <c r="B28" s="19">
        <v>24</v>
      </c>
      <c r="C28" s="8">
        <v>13.204094033972099</v>
      </c>
      <c r="D28" s="8">
        <v>11.557266498842999</v>
      </c>
      <c r="E28" s="8" t="s">
        <v>56</v>
      </c>
      <c r="F28" s="8" t="s">
        <v>56</v>
      </c>
      <c r="G28" s="8">
        <v>13.528967996557199</v>
      </c>
      <c r="H28" s="7" t="s">
        <v>56</v>
      </c>
    </row>
    <row r="29" spans="2:8" x14ac:dyDescent="0.5">
      <c r="B29" s="19">
        <v>25</v>
      </c>
      <c r="C29" s="8">
        <v>14.8509621376562</v>
      </c>
      <c r="D29" s="8">
        <v>12.7251446838237</v>
      </c>
      <c r="E29" s="8" t="s">
        <v>56</v>
      </c>
      <c r="F29" s="8" t="s">
        <v>56</v>
      </c>
      <c r="G29" s="8">
        <v>13.0518731507727</v>
      </c>
      <c r="H29" s="7" t="s">
        <v>56</v>
      </c>
    </row>
    <row r="30" spans="2:8" x14ac:dyDescent="0.5">
      <c r="B30" s="19">
        <v>26</v>
      </c>
      <c r="C30" s="8">
        <v>14.3526084821252</v>
      </c>
      <c r="D30" s="8">
        <v>12.2958045257205</v>
      </c>
      <c r="E30" s="8" t="s">
        <v>56</v>
      </c>
      <c r="F30" s="8" t="s">
        <v>56</v>
      </c>
      <c r="G30" s="8" t="s">
        <v>56</v>
      </c>
      <c r="H30" s="7" t="s">
        <v>56</v>
      </c>
    </row>
    <row r="31" spans="2:8" x14ac:dyDescent="0.5">
      <c r="B31" s="19">
        <v>27</v>
      </c>
      <c r="C31" s="8">
        <v>12.2712214360325</v>
      </c>
      <c r="D31" s="8" t="s">
        <v>56</v>
      </c>
      <c r="E31" s="8" t="s">
        <v>56</v>
      </c>
      <c r="F31" s="8" t="s">
        <v>56</v>
      </c>
      <c r="G31" s="8" t="s">
        <v>56</v>
      </c>
      <c r="H31" s="7" t="s">
        <v>56</v>
      </c>
    </row>
    <row r="32" spans="2:8" x14ac:dyDescent="0.5">
      <c r="B32" s="19">
        <v>28</v>
      </c>
      <c r="C32" s="8">
        <v>13.507354257127499</v>
      </c>
      <c r="D32" s="8" t="s">
        <v>56</v>
      </c>
      <c r="E32" s="8" t="s">
        <v>56</v>
      </c>
      <c r="F32" s="8" t="s">
        <v>56</v>
      </c>
      <c r="G32" s="8" t="s">
        <v>56</v>
      </c>
      <c r="H32" s="7" t="s">
        <v>56</v>
      </c>
    </row>
    <row r="33" spans="2:8" x14ac:dyDescent="0.5">
      <c r="B33" s="19">
        <v>29</v>
      </c>
      <c r="C33" s="8">
        <v>14.217887288941199</v>
      </c>
      <c r="D33" s="8" t="s">
        <v>56</v>
      </c>
      <c r="E33" s="8" t="s">
        <v>56</v>
      </c>
      <c r="F33" s="8" t="s">
        <v>56</v>
      </c>
      <c r="G33" s="8" t="s">
        <v>56</v>
      </c>
      <c r="H33" s="7" t="s">
        <v>56</v>
      </c>
    </row>
    <row r="34" spans="2:8" x14ac:dyDescent="0.5">
      <c r="B34" s="19">
        <v>30</v>
      </c>
      <c r="C34" s="8">
        <v>14.2413597138793</v>
      </c>
      <c r="D34" s="8" t="s">
        <v>56</v>
      </c>
      <c r="E34" s="8" t="s">
        <v>56</v>
      </c>
      <c r="F34" s="8" t="s">
        <v>56</v>
      </c>
      <c r="G34" s="8" t="s">
        <v>56</v>
      </c>
      <c r="H34" s="7" t="s">
        <v>56</v>
      </c>
    </row>
    <row r="35" spans="2:8" x14ac:dyDescent="0.5">
      <c r="B35" s="19">
        <v>31</v>
      </c>
      <c r="C35" s="8">
        <v>11.7646339727381</v>
      </c>
      <c r="D35" s="8" t="s">
        <v>56</v>
      </c>
      <c r="E35" s="8" t="s">
        <v>56</v>
      </c>
      <c r="F35" s="8" t="s">
        <v>56</v>
      </c>
      <c r="G35" s="8" t="s">
        <v>56</v>
      </c>
      <c r="H35" s="7" t="s">
        <v>56</v>
      </c>
    </row>
    <row r="36" spans="2:8" x14ac:dyDescent="0.5">
      <c r="B36" s="26" t="s">
        <v>60</v>
      </c>
      <c r="C36" s="27">
        <f t="shared" ref="C36:H36" si="0">AVERAGE(C5:C35)</f>
        <v>13.447014309366295</v>
      </c>
      <c r="D36" s="27">
        <f t="shared" si="0"/>
        <v>13.030429618268233</v>
      </c>
      <c r="E36" s="27">
        <f t="shared" si="0"/>
        <v>14.445684590885671</v>
      </c>
      <c r="F36" s="27">
        <f t="shared" si="0"/>
        <v>13.024611380867601</v>
      </c>
      <c r="G36" s="27">
        <f t="shared" si="0"/>
        <v>13.664770478770329</v>
      </c>
      <c r="H36" s="10">
        <f t="shared" si="0"/>
        <v>12.252489938391223</v>
      </c>
    </row>
    <row r="37" spans="2:8" x14ac:dyDescent="0.5">
      <c r="B37" s="20" t="s">
        <v>61</v>
      </c>
      <c r="C37" s="15">
        <f t="shared" ref="C37:H37" si="1">STDEV(C5:C35)</f>
        <v>1.0063242918213773</v>
      </c>
      <c r="D37" s="15">
        <f t="shared" si="1"/>
        <v>0.97176903003101744</v>
      </c>
      <c r="E37" s="15">
        <f t="shared" si="1"/>
        <v>0.92921102480852613</v>
      </c>
      <c r="F37" s="15">
        <f t="shared" si="1"/>
        <v>0.76539203302221259</v>
      </c>
      <c r="G37" s="15">
        <f t="shared" si="1"/>
        <v>0.77739524415386818</v>
      </c>
      <c r="H37" s="13">
        <f t="shared" si="1"/>
        <v>0.94655590298118519</v>
      </c>
    </row>
    <row r="39" spans="2:8" x14ac:dyDescent="0.5">
      <c r="B39" s="1" t="s">
        <v>62</v>
      </c>
    </row>
    <row r="40" spans="2:8" x14ac:dyDescent="0.5">
      <c r="B40" s="17" t="s">
        <v>59</v>
      </c>
      <c r="C40" s="4" t="s">
        <v>10</v>
      </c>
      <c r="D40" s="4" t="s">
        <v>12</v>
      </c>
      <c r="E40" s="4" t="s">
        <v>14</v>
      </c>
      <c r="F40" s="4" t="s">
        <v>16</v>
      </c>
      <c r="G40" s="4" t="s">
        <v>18</v>
      </c>
      <c r="H40" s="3" t="s">
        <v>20</v>
      </c>
    </row>
    <row r="41" spans="2:8" x14ac:dyDescent="0.5">
      <c r="B41" s="19">
        <v>1</v>
      </c>
      <c r="C41" s="8">
        <v>3.1113486913924802</v>
      </c>
      <c r="D41" s="8">
        <v>2.41252956010366</v>
      </c>
      <c r="E41" s="8">
        <v>3.4292116829428498</v>
      </c>
      <c r="F41" s="8">
        <v>2.94624124446907</v>
      </c>
      <c r="G41" s="8">
        <v>3.0772585335322802</v>
      </c>
      <c r="H41" s="7">
        <v>2.1954887779706702</v>
      </c>
    </row>
    <row r="42" spans="2:8" x14ac:dyDescent="0.5">
      <c r="B42" s="19">
        <v>2</v>
      </c>
      <c r="C42" s="8">
        <v>2.8837940704673399</v>
      </c>
      <c r="D42" s="8">
        <v>1.92228082954635</v>
      </c>
      <c r="E42" s="8">
        <v>3.2172944716526102</v>
      </c>
      <c r="F42" s="8">
        <v>2.6961223698743302</v>
      </c>
      <c r="G42" s="8">
        <v>2.3532876129420601</v>
      </c>
      <c r="H42" s="7">
        <v>3.0268016525392198</v>
      </c>
    </row>
    <row r="43" spans="2:8" x14ac:dyDescent="0.5">
      <c r="B43" s="19">
        <v>3</v>
      </c>
      <c r="C43" s="8">
        <v>2.76233177843628</v>
      </c>
      <c r="D43" s="8">
        <v>3.2218536953824</v>
      </c>
      <c r="E43" s="8">
        <v>3.94974182821815</v>
      </c>
      <c r="F43" s="8">
        <v>2.6476627297863602</v>
      </c>
      <c r="G43" s="8">
        <v>3.2246383979997599</v>
      </c>
      <c r="H43" s="7">
        <v>2.35656631619762</v>
      </c>
    </row>
    <row r="44" spans="2:8" x14ac:dyDescent="0.5">
      <c r="B44" s="19">
        <v>4</v>
      </c>
      <c r="C44" s="8">
        <v>2.96577702798329</v>
      </c>
      <c r="D44" s="8">
        <v>2.9244382119552101</v>
      </c>
      <c r="E44" s="8">
        <v>3.8613565955787501</v>
      </c>
      <c r="F44" s="8">
        <v>3.22547935709165</v>
      </c>
      <c r="G44" s="8">
        <v>3.3213216954895599</v>
      </c>
      <c r="H44" s="7">
        <v>2.5903338712198298</v>
      </c>
    </row>
    <row r="45" spans="2:8" x14ac:dyDescent="0.5">
      <c r="B45" s="19">
        <v>5</v>
      </c>
      <c r="C45" s="8">
        <v>2.95044087977015</v>
      </c>
      <c r="D45" s="8">
        <v>2.57168498007016</v>
      </c>
      <c r="E45" s="8">
        <v>2.9753396993622099</v>
      </c>
      <c r="F45" s="8">
        <v>2.5862593457043701</v>
      </c>
      <c r="G45" s="8">
        <v>3.1075803417297001</v>
      </c>
      <c r="H45" s="7">
        <v>3.1669538066140901</v>
      </c>
    </row>
    <row r="46" spans="2:8" x14ac:dyDescent="0.5">
      <c r="B46" s="19">
        <v>6</v>
      </c>
      <c r="C46" s="8">
        <v>3.2920621650338302</v>
      </c>
      <c r="D46" s="8">
        <v>2.5152206127807499</v>
      </c>
      <c r="E46" s="8">
        <v>3.35862832336116</v>
      </c>
      <c r="F46" s="8">
        <v>2.9441172574869601</v>
      </c>
      <c r="G46" s="8">
        <v>2.5828409168558499</v>
      </c>
      <c r="H46" s="7">
        <v>3.6101452200412401</v>
      </c>
    </row>
    <row r="47" spans="2:8" x14ac:dyDescent="0.5">
      <c r="B47" s="19">
        <v>7</v>
      </c>
      <c r="C47" s="8">
        <v>2.7912241139125502</v>
      </c>
      <c r="D47" s="8">
        <v>2.59554647703261</v>
      </c>
      <c r="E47" s="8">
        <v>3.50160777127109</v>
      </c>
      <c r="F47" s="8">
        <v>2.96288795162934</v>
      </c>
      <c r="G47" s="8">
        <v>3.1004291835017201</v>
      </c>
      <c r="H47" s="7">
        <v>2.83347395882326</v>
      </c>
    </row>
    <row r="48" spans="2:8" x14ac:dyDescent="0.5">
      <c r="B48" s="19">
        <v>8</v>
      </c>
      <c r="C48" s="8">
        <v>3.3234555394737599</v>
      </c>
      <c r="D48" s="8">
        <v>3.65618859877361</v>
      </c>
      <c r="E48" s="8">
        <v>3.4290479164836198</v>
      </c>
      <c r="F48" s="8">
        <v>2.7513935008241002</v>
      </c>
      <c r="G48" s="8">
        <v>2.6930977810652901</v>
      </c>
      <c r="H48" s="7">
        <v>2.82157373232761</v>
      </c>
    </row>
    <row r="49" spans="2:8" x14ac:dyDescent="0.5">
      <c r="B49" s="19">
        <v>9</v>
      </c>
      <c r="C49" s="8">
        <v>3.10865028519139</v>
      </c>
      <c r="D49" s="8">
        <v>2.8963968009525098</v>
      </c>
      <c r="E49" s="8">
        <v>3.4613160437339099</v>
      </c>
      <c r="F49" s="8">
        <v>3.5899744790380299</v>
      </c>
      <c r="G49" s="8">
        <v>3.5769376216814401</v>
      </c>
      <c r="H49" s="7">
        <v>3.1144749993671801</v>
      </c>
    </row>
    <row r="50" spans="2:8" x14ac:dyDescent="0.5">
      <c r="B50" s="19">
        <v>10</v>
      </c>
      <c r="C50" s="8">
        <v>3.2054437007028498</v>
      </c>
      <c r="D50" s="8">
        <v>2.8242208116973702</v>
      </c>
      <c r="E50" s="8">
        <v>3.2157613713284001</v>
      </c>
      <c r="F50" s="8">
        <v>3.00042136208189</v>
      </c>
      <c r="G50" s="8">
        <v>3.4030481186166499</v>
      </c>
      <c r="H50" s="7">
        <v>2.85331479435572</v>
      </c>
    </row>
    <row r="51" spans="2:8" x14ac:dyDescent="0.5">
      <c r="B51" s="19">
        <v>11</v>
      </c>
      <c r="C51" s="8">
        <v>3.0505259280412602</v>
      </c>
      <c r="D51" s="8">
        <v>2.9402574416602101</v>
      </c>
      <c r="E51" s="8">
        <v>3.8364838185336798</v>
      </c>
      <c r="F51" s="8">
        <v>2.7811524129916401</v>
      </c>
      <c r="G51" s="8">
        <v>3.1403584295644702</v>
      </c>
      <c r="H51" s="7">
        <v>3.3428181354403601</v>
      </c>
    </row>
    <row r="52" spans="2:8" x14ac:dyDescent="0.5">
      <c r="B52" s="19">
        <v>12</v>
      </c>
      <c r="C52" s="8">
        <v>3.03964165927635</v>
      </c>
      <c r="D52" s="8">
        <v>2.7148779825362199</v>
      </c>
      <c r="E52" s="8">
        <v>3.8559658317013401</v>
      </c>
      <c r="F52" s="8">
        <v>3.0595056221833401</v>
      </c>
      <c r="G52" s="8">
        <v>2.93795495820547</v>
      </c>
      <c r="H52" s="7">
        <v>2.7997082034218499</v>
      </c>
    </row>
    <row r="53" spans="2:8" x14ac:dyDescent="0.5">
      <c r="B53" s="19">
        <v>13</v>
      </c>
      <c r="C53" s="8">
        <v>3.39896483631329</v>
      </c>
      <c r="D53" s="8">
        <v>2.47970008657681</v>
      </c>
      <c r="E53" s="8">
        <v>3.69910935135186</v>
      </c>
      <c r="F53" s="8">
        <v>3.0466982307774702</v>
      </c>
      <c r="G53" s="8">
        <v>2.4173721818640699</v>
      </c>
      <c r="H53" s="7">
        <v>2.9200160271867599</v>
      </c>
    </row>
    <row r="54" spans="2:8" x14ac:dyDescent="0.5">
      <c r="B54" s="19">
        <v>14</v>
      </c>
      <c r="C54" s="8">
        <v>3.3491331718873201</v>
      </c>
      <c r="D54" s="8">
        <v>3.07780116789655</v>
      </c>
      <c r="E54" s="8">
        <v>3.2814574847823801</v>
      </c>
      <c r="F54" s="8">
        <v>3.6183410993378402</v>
      </c>
      <c r="G54" s="8">
        <v>2.7637782814189902</v>
      </c>
      <c r="H54" s="7">
        <v>2.8394290691264299</v>
      </c>
    </row>
    <row r="55" spans="2:8" x14ac:dyDescent="0.5">
      <c r="B55" s="19">
        <v>15</v>
      </c>
      <c r="C55" s="8">
        <v>3.8102011809713598</v>
      </c>
      <c r="D55" s="8">
        <v>2.5839042873098501</v>
      </c>
      <c r="E55" s="8">
        <v>4.0521393936573604</v>
      </c>
      <c r="F55" s="8">
        <v>2.86131050349849</v>
      </c>
      <c r="G55" s="8">
        <v>2.8983530181820001</v>
      </c>
      <c r="H55" s="7">
        <v>3.1638698960921401</v>
      </c>
    </row>
    <row r="56" spans="2:8" x14ac:dyDescent="0.5">
      <c r="B56" s="19">
        <v>16</v>
      </c>
      <c r="C56" s="8">
        <v>2.9209351057559299</v>
      </c>
      <c r="D56" s="8">
        <v>2.7515005680001701</v>
      </c>
      <c r="E56" s="8">
        <v>3.79627603924816</v>
      </c>
      <c r="F56" s="8">
        <v>2.5035244330066901</v>
      </c>
      <c r="G56" s="8">
        <v>3.0997461025645499</v>
      </c>
      <c r="H56" s="7">
        <v>2.9656943409676999</v>
      </c>
    </row>
    <row r="57" spans="2:8" x14ac:dyDescent="0.5">
      <c r="B57" s="19">
        <v>17</v>
      </c>
      <c r="C57" s="8">
        <v>2.8241523192217302</v>
      </c>
      <c r="D57" s="8">
        <v>2.3917393038949402</v>
      </c>
      <c r="E57" s="8">
        <v>2.9178839721415399</v>
      </c>
      <c r="F57" s="8">
        <v>2.7538752828880599</v>
      </c>
      <c r="G57" s="8">
        <v>2.93744134357947</v>
      </c>
      <c r="H57" s="7">
        <v>2.69593025312418</v>
      </c>
    </row>
    <row r="58" spans="2:8" x14ac:dyDescent="0.5">
      <c r="B58" s="19">
        <v>18</v>
      </c>
      <c r="C58" s="8">
        <v>2.7580579971169898</v>
      </c>
      <c r="D58" s="8">
        <v>2.6121881200588701</v>
      </c>
      <c r="E58" s="8">
        <v>3.6158436478590001</v>
      </c>
      <c r="F58" s="8">
        <v>2.6514819359874799</v>
      </c>
      <c r="G58" s="8">
        <v>3.12565420493973</v>
      </c>
      <c r="H58" s="7">
        <v>3.0418310220873801</v>
      </c>
    </row>
    <row r="59" spans="2:8" x14ac:dyDescent="0.5">
      <c r="B59" s="19">
        <v>19</v>
      </c>
      <c r="C59" s="8">
        <v>3.8809172528487199</v>
      </c>
      <c r="D59" s="8">
        <v>2.9109429624694898</v>
      </c>
      <c r="E59" s="8">
        <v>4.0741456497622304</v>
      </c>
      <c r="F59" s="8">
        <v>3.14861240320303</v>
      </c>
      <c r="G59" s="8">
        <v>2.8751629312302098</v>
      </c>
      <c r="H59" s="7">
        <v>2.66288420845056</v>
      </c>
    </row>
    <row r="60" spans="2:8" x14ac:dyDescent="0.5">
      <c r="B60" s="19">
        <v>20</v>
      </c>
      <c r="C60" s="8">
        <v>3.4227328096998102</v>
      </c>
      <c r="D60" s="8">
        <v>2.8343144773260498</v>
      </c>
      <c r="E60" s="8" t="s">
        <v>56</v>
      </c>
      <c r="F60" s="8">
        <v>2.4491859499277702</v>
      </c>
      <c r="G60" s="8">
        <v>2.8981539842413899</v>
      </c>
      <c r="H60" s="7">
        <v>2.3089535307377802</v>
      </c>
    </row>
    <row r="61" spans="2:8" x14ac:dyDescent="0.5">
      <c r="B61" s="19">
        <v>21</v>
      </c>
      <c r="C61" s="8">
        <v>2.7020458792970801</v>
      </c>
      <c r="D61" s="8">
        <v>2.0238760718804798</v>
      </c>
      <c r="E61" s="8" t="s">
        <v>56</v>
      </c>
      <c r="F61" s="8">
        <v>2.6062996802507601</v>
      </c>
      <c r="G61" s="8">
        <v>2.84109376953537</v>
      </c>
      <c r="H61" s="7">
        <v>2.8642695841767898</v>
      </c>
    </row>
    <row r="62" spans="2:8" x14ac:dyDescent="0.5">
      <c r="B62" s="19">
        <v>22</v>
      </c>
      <c r="C62" s="8">
        <v>2.8188843876698901</v>
      </c>
      <c r="D62" s="8">
        <v>2.20654373446561</v>
      </c>
      <c r="E62" s="8" t="s">
        <v>56</v>
      </c>
      <c r="F62" s="8">
        <v>3.0309870256768101</v>
      </c>
      <c r="G62" s="8">
        <v>3.0689763228321301</v>
      </c>
      <c r="H62" s="7">
        <v>2.6990274454127499</v>
      </c>
    </row>
    <row r="63" spans="2:8" x14ac:dyDescent="0.5">
      <c r="B63" s="19">
        <v>23</v>
      </c>
      <c r="C63" s="8">
        <v>3.5578931193958598</v>
      </c>
      <c r="D63" s="8">
        <v>2.53286487904044</v>
      </c>
      <c r="E63" s="8" t="s">
        <v>56</v>
      </c>
      <c r="F63" s="8" t="s">
        <v>56</v>
      </c>
      <c r="G63" s="8">
        <v>3.4904180382075198</v>
      </c>
      <c r="H63" s="7">
        <v>2.9514658378062499</v>
      </c>
    </row>
    <row r="64" spans="2:8" x14ac:dyDescent="0.5">
      <c r="B64" s="19">
        <v>24</v>
      </c>
      <c r="C64" s="8">
        <v>3.4328147895753101</v>
      </c>
      <c r="D64" s="8">
        <v>2.43817976737011</v>
      </c>
      <c r="E64" s="8" t="s">
        <v>56</v>
      </c>
      <c r="F64" s="8" t="s">
        <v>56</v>
      </c>
      <c r="G64" s="8">
        <v>3.1781548627210201</v>
      </c>
      <c r="H64" s="7" t="s">
        <v>56</v>
      </c>
    </row>
    <row r="65" spans="2:8" x14ac:dyDescent="0.5">
      <c r="B65" s="19">
        <v>25</v>
      </c>
      <c r="C65" s="8">
        <v>3.6156825182210999</v>
      </c>
      <c r="D65" s="8">
        <v>2.8921961008568302</v>
      </c>
      <c r="E65" s="8" t="s">
        <v>56</v>
      </c>
      <c r="F65" s="8" t="s">
        <v>56</v>
      </c>
      <c r="G65" s="8">
        <v>2.5132113438755299</v>
      </c>
      <c r="H65" s="7" t="s">
        <v>56</v>
      </c>
    </row>
    <row r="66" spans="2:8" x14ac:dyDescent="0.5">
      <c r="B66" s="19">
        <v>26</v>
      </c>
      <c r="C66" s="8">
        <v>3.3366122102433802</v>
      </c>
      <c r="D66" s="8">
        <v>2.7978113950430101</v>
      </c>
      <c r="E66" s="8" t="s">
        <v>56</v>
      </c>
      <c r="F66" s="8" t="s">
        <v>56</v>
      </c>
      <c r="G66" s="8" t="s">
        <v>56</v>
      </c>
      <c r="H66" s="7" t="s">
        <v>56</v>
      </c>
    </row>
    <row r="67" spans="2:8" x14ac:dyDescent="0.5">
      <c r="B67" s="19">
        <v>27</v>
      </c>
      <c r="C67" s="8">
        <v>2.7707624697040401</v>
      </c>
      <c r="D67" s="8" t="s">
        <v>56</v>
      </c>
      <c r="E67" s="8" t="s">
        <v>56</v>
      </c>
      <c r="F67" s="8" t="s">
        <v>56</v>
      </c>
      <c r="G67" s="8" t="s">
        <v>56</v>
      </c>
      <c r="H67" s="7" t="s">
        <v>56</v>
      </c>
    </row>
    <row r="68" spans="2:8" x14ac:dyDescent="0.5">
      <c r="B68" s="19">
        <v>28</v>
      </c>
      <c r="C68" s="8">
        <v>3.1707721989350199</v>
      </c>
      <c r="D68" s="8" t="s">
        <v>56</v>
      </c>
      <c r="E68" s="8" t="s">
        <v>56</v>
      </c>
      <c r="F68" s="8" t="s">
        <v>56</v>
      </c>
      <c r="G68" s="8" t="s">
        <v>56</v>
      </c>
      <c r="H68" s="7" t="s">
        <v>56</v>
      </c>
    </row>
    <row r="69" spans="2:8" x14ac:dyDescent="0.5">
      <c r="B69" s="19">
        <v>29</v>
      </c>
      <c r="C69" s="8">
        <v>3.0107467184593402</v>
      </c>
      <c r="D69" s="8" t="s">
        <v>56</v>
      </c>
      <c r="E69" s="8" t="s">
        <v>56</v>
      </c>
      <c r="F69" s="8" t="s">
        <v>56</v>
      </c>
      <c r="G69" s="8" t="s">
        <v>56</v>
      </c>
      <c r="H69" s="7" t="s">
        <v>56</v>
      </c>
    </row>
    <row r="70" spans="2:8" x14ac:dyDescent="0.5">
      <c r="B70" s="19">
        <v>30</v>
      </c>
      <c r="C70" s="8">
        <v>3.4097473587363201</v>
      </c>
      <c r="D70" s="8" t="s">
        <v>56</v>
      </c>
      <c r="E70" s="8" t="s">
        <v>56</v>
      </c>
      <c r="F70" s="8" t="s">
        <v>56</v>
      </c>
      <c r="G70" s="8" t="s">
        <v>56</v>
      </c>
      <c r="H70" s="7" t="s">
        <v>56</v>
      </c>
    </row>
    <row r="71" spans="2:8" x14ac:dyDescent="0.5">
      <c r="B71" s="19">
        <v>31</v>
      </c>
      <c r="C71" s="8">
        <v>2.8630643628255599</v>
      </c>
      <c r="D71" s="8" t="s">
        <v>56</v>
      </c>
      <c r="E71" s="8" t="s">
        <v>56</v>
      </c>
      <c r="F71" s="8" t="s">
        <v>56</v>
      </c>
      <c r="G71" s="8" t="s">
        <v>56</v>
      </c>
      <c r="H71" s="7" t="s">
        <v>56</v>
      </c>
    </row>
    <row r="72" spans="2:8" x14ac:dyDescent="0.5">
      <c r="B72" s="26" t="s">
        <v>60</v>
      </c>
      <c r="C72" s="27">
        <f t="shared" ref="C72:H72" si="2">AVERAGE(C41:C71)</f>
        <v>3.146413436340632</v>
      </c>
      <c r="D72" s="27">
        <f t="shared" si="2"/>
        <v>2.681886881718472</v>
      </c>
      <c r="E72" s="27">
        <f t="shared" si="2"/>
        <v>3.5541374154194898</v>
      </c>
      <c r="F72" s="27">
        <f t="shared" si="2"/>
        <v>2.9027970080779757</v>
      </c>
      <c r="G72" s="27">
        <f t="shared" si="2"/>
        <v>2.985050799055049</v>
      </c>
      <c r="H72" s="10">
        <f t="shared" si="2"/>
        <v>2.8619575949342333</v>
      </c>
    </row>
    <row r="73" spans="2:8" x14ac:dyDescent="0.5">
      <c r="B73" s="20" t="s">
        <v>61</v>
      </c>
      <c r="C73" s="15">
        <f t="shared" ref="C73:H73" si="3">STDEV(C41:C71)</f>
        <v>0.32052242288968297</v>
      </c>
      <c r="D73" s="15">
        <f t="shared" si="3"/>
        <v>0.36363305823168673</v>
      </c>
      <c r="E73" s="15">
        <f t="shared" si="3"/>
        <v>0.34533159802200708</v>
      </c>
      <c r="F73" s="15">
        <f t="shared" si="3"/>
        <v>0.30961374651106915</v>
      </c>
      <c r="G73" s="15">
        <f t="shared" si="3"/>
        <v>0.31500475116486598</v>
      </c>
      <c r="H73" s="13">
        <f t="shared" si="3"/>
        <v>0.32336739695645983</v>
      </c>
    </row>
    <row r="75" spans="2:8" x14ac:dyDescent="0.5">
      <c r="B75" s="1" t="s">
        <v>63</v>
      </c>
    </row>
    <row r="76" spans="2:8" x14ac:dyDescent="0.5">
      <c r="B76" s="17" t="s">
        <v>59</v>
      </c>
      <c r="C76" s="4" t="s">
        <v>10</v>
      </c>
      <c r="D76" s="4" t="s">
        <v>12</v>
      </c>
      <c r="E76" s="4" t="s">
        <v>14</v>
      </c>
      <c r="F76" s="4" t="s">
        <v>16</v>
      </c>
      <c r="G76" s="4" t="s">
        <v>18</v>
      </c>
      <c r="H76" s="3" t="s">
        <v>20</v>
      </c>
    </row>
    <row r="77" spans="2:8" x14ac:dyDescent="0.5">
      <c r="B77" s="19">
        <v>1</v>
      </c>
      <c r="C77" s="8">
        <v>13.4557584457799</v>
      </c>
      <c r="D77" s="8">
        <v>14.0612680432854</v>
      </c>
      <c r="E77" s="8">
        <v>14.200512649079901</v>
      </c>
      <c r="F77" s="8">
        <v>13.450297633494699</v>
      </c>
      <c r="G77" s="8">
        <v>14.0104204570146</v>
      </c>
      <c r="H77" s="7">
        <v>10.6173159092882</v>
      </c>
    </row>
    <row r="78" spans="2:8" x14ac:dyDescent="0.5">
      <c r="B78" s="19">
        <v>2</v>
      </c>
      <c r="C78" s="8">
        <v>13.4408675711055</v>
      </c>
      <c r="D78" s="8">
        <v>11.9257529338167</v>
      </c>
      <c r="E78" s="8">
        <v>13.3160146254683</v>
      </c>
      <c r="F78" s="8">
        <v>14.4956491934451</v>
      </c>
      <c r="G78" s="8">
        <v>13.099600957794699</v>
      </c>
      <c r="H78" s="7">
        <v>12.1528719576604</v>
      </c>
    </row>
    <row r="79" spans="2:8" x14ac:dyDescent="0.5">
      <c r="B79" s="19">
        <v>3</v>
      </c>
      <c r="C79" s="8">
        <v>14.2743488113732</v>
      </c>
      <c r="D79" s="8">
        <v>13.7618564450429</v>
      </c>
      <c r="E79" s="8">
        <v>14.7391221228775</v>
      </c>
      <c r="F79" s="8">
        <v>14.508258493985201</v>
      </c>
      <c r="G79" s="8">
        <v>14.038562536453499</v>
      </c>
      <c r="H79" s="7">
        <v>11.4300409039279</v>
      </c>
    </row>
    <row r="80" spans="2:8" x14ac:dyDescent="0.5">
      <c r="B80" s="19">
        <v>4</v>
      </c>
      <c r="C80" s="8">
        <v>12.0968359800085</v>
      </c>
      <c r="D80" s="8">
        <v>13.8871189374672</v>
      </c>
      <c r="E80" s="8">
        <v>14.2340874531086</v>
      </c>
      <c r="F80" s="8">
        <v>13.3330238587418</v>
      </c>
      <c r="G80" s="8">
        <v>15.0510676983184</v>
      </c>
      <c r="H80" s="7">
        <v>12.9306864326892</v>
      </c>
    </row>
    <row r="81" spans="2:8" x14ac:dyDescent="0.5">
      <c r="B81" s="19">
        <v>5</v>
      </c>
      <c r="C81" s="8">
        <v>15.6227959720486</v>
      </c>
      <c r="D81" s="8">
        <v>13.6175539274915</v>
      </c>
      <c r="E81" s="8">
        <v>13.3251295084461</v>
      </c>
      <c r="F81" s="8">
        <v>13.4975026796844</v>
      </c>
      <c r="G81" s="8">
        <v>15.639640873491</v>
      </c>
      <c r="H81" s="7">
        <v>10.800649965243499</v>
      </c>
    </row>
    <row r="82" spans="2:8" x14ac:dyDescent="0.5">
      <c r="B82" s="19">
        <v>6</v>
      </c>
      <c r="C82" s="8">
        <v>16.1624818559464</v>
      </c>
      <c r="D82" s="8">
        <v>6.3959893840155102</v>
      </c>
      <c r="E82" s="8">
        <v>12.837597439705799</v>
      </c>
      <c r="F82" s="8">
        <v>13.8214189275156</v>
      </c>
      <c r="G82" s="8">
        <v>14.755300106916801</v>
      </c>
      <c r="H82" s="7">
        <v>9.6774563877247992</v>
      </c>
    </row>
    <row r="83" spans="2:8" x14ac:dyDescent="0.5">
      <c r="B83" s="19">
        <v>7</v>
      </c>
      <c r="C83" s="8">
        <v>13.2369076475479</v>
      </c>
      <c r="D83" s="8">
        <v>13.5180102650351</v>
      </c>
      <c r="E83" s="8">
        <v>13.099262740763001</v>
      </c>
      <c r="F83" s="8">
        <v>13.8399368196132</v>
      </c>
      <c r="G83" s="8">
        <v>14.0209617471114</v>
      </c>
      <c r="H83" s="7">
        <v>9.3323297511489791</v>
      </c>
    </row>
    <row r="84" spans="2:8" x14ac:dyDescent="0.5">
      <c r="B84" s="19">
        <v>8</v>
      </c>
      <c r="C84" s="8">
        <v>14.8834127227423</v>
      </c>
      <c r="D84" s="8">
        <v>13.434685249373</v>
      </c>
      <c r="E84" s="8">
        <v>15.3011037306105</v>
      </c>
      <c r="F84" s="8">
        <v>14.1770280221006</v>
      </c>
      <c r="G84" s="8">
        <v>13.3797250215685</v>
      </c>
      <c r="H84" s="7">
        <v>11.1585853490599</v>
      </c>
    </row>
    <row r="85" spans="2:8" x14ac:dyDescent="0.5">
      <c r="B85" s="19">
        <v>9</v>
      </c>
      <c r="C85" s="8">
        <v>12.2367952469715</v>
      </c>
      <c r="D85" s="8">
        <v>9.9828910318828292</v>
      </c>
      <c r="E85" s="8">
        <v>13.9181451057567</v>
      </c>
      <c r="F85" s="8">
        <v>14.7985898768412</v>
      </c>
      <c r="G85" s="8">
        <v>16.312239285265299</v>
      </c>
      <c r="H85" s="7">
        <v>9.8465128305255494</v>
      </c>
    </row>
    <row r="86" spans="2:8" x14ac:dyDescent="0.5">
      <c r="B86" s="19">
        <v>10</v>
      </c>
      <c r="C86" s="8">
        <v>15.012840604191499</v>
      </c>
      <c r="D86" s="8">
        <v>12.2566571429102</v>
      </c>
      <c r="E86" s="8">
        <v>13.6814682170889</v>
      </c>
      <c r="F86" s="8">
        <v>14.1101259339293</v>
      </c>
      <c r="G86" s="8">
        <v>12.884893719515</v>
      </c>
      <c r="H86" s="7">
        <v>12.8733820282285</v>
      </c>
    </row>
    <row r="87" spans="2:8" x14ac:dyDescent="0.5">
      <c r="B87" s="19">
        <v>11</v>
      </c>
      <c r="C87" s="8">
        <v>13.570893169403901</v>
      </c>
      <c r="D87" s="8">
        <v>11.8710982653841</v>
      </c>
      <c r="E87" s="8" t="s">
        <v>56</v>
      </c>
      <c r="F87" s="8">
        <v>13.6792087831807</v>
      </c>
      <c r="G87" s="8">
        <v>10.217499149951299</v>
      </c>
      <c r="H87" s="7">
        <v>12.0329218050897</v>
      </c>
    </row>
    <row r="88" spans="2:8" x14ac:dyDescent="0.5">
      <c r="B88" s="19">
        <v>12</v>
      </c>
      <c r="C88" s="8">
        <v>11.2208227237949</v>
      </c>
      <c r="D88" s="8" t="s">
        <v>56</v>
      </c>
      <c r="E88" s="8" t="s">
        <v>56</v>
      </c>
      <c r="F88" s="8">
        <v>15.460974354093</v>
      </c>
      <c r="G88" s="8">
        <v>14.2168190490525</v>
      </c>
      <c r="H88" s="7">
        <v>13.0474561071896</v>
      </c>
    </row>
    <row r="89" spans="2:8" x14ac:dyDescent="0.5">
      <c r="B89" s="26" t="s">
        <v>60</v>
      </c>
      <c r="C89" s="27">
        <f t="shared" ref="C89:H89" si="4">AVERAGE(C77:C88)</f>
        <v>13.767896729242837</v>
      </c>
      <c r="D89" s="27">
        <f t="shared" si="4"/>
        <v>12.246625602336769</v>
      </c>
      <c r="E89" s="27">
        <f t="shared" si="4"/>
        <v>13.865244359290532</v>
      </c>
      <c r="F89" s="27">
        <f t="shared" si="4"/>
        <v>14.0976678813854</v>
      </c>
      <c r="G89" s="27">
        <f t="shared" si="4"/>
        <v>13.968894216871083</v>
      </c>
      <c r="H89" s="10">
        <f t="shared" si="4"/>
        <v>11.325017452314688</v>
      </c>
    </row>
    <row r="90" spans="2:8" x14ac:dyDescent="0.5">
      <c r="B90" s="20" t="s">
        <v>61</v>
      </c>
      <c r="C90" s="15">
        <f t="shared" ref="C90:H90" si="5">STDEV(C77:C88)</f>
        <v>1.4885894475408425</v>
      </c>
      <c r="D90" s="15">
        <f t="shared" si="5"/>
        <v>2.2975190593892347</v>
      </c>
      <c r="E90" s="15">
        <f t="shared" si="5"/>
        <v>0.77075288424768207</v>
      </c>
      <c r="F90" s="15">
        <f t="shared" si="5"/>
        <v>0.62994494588377781</v>
      </c>
      <c r="G90" s="15">
        <f t="shared" si="5"/>
        <v>1.5519419845898519</v>
      </c>
      <c r="H90" s="13">
        <f t="shared" si="5"/>
        <v>1.3078310381366975</v>
      </c>
    </row>
    <row r="92" spans="2:8" x14ac:dyDescent="0.5">
      <c r="B92" s="1" t="s">
        <v>64</v>
      </c>
    </row>
    <row r="93" spans="2:8" x14ac:dyDescent="0.5">
      <c r="B93" s="5" t="s">
        <v>59</v>
      </c>
      <c r="C93" s="4" t="s">
        <v>10</v>
      </c>
      <c r="D93" s="4" t="s">
        <v>12</v>
      </c>
      <c r="E93" s="4" t="s">
        <v>14</v>
      </c>
      <c r="F93" s="4" t="s">
        <v>16</v>
      </c>
      <c r="G93" s="4" t="s">
        <v>18</v>
      </c>
      <c r="H93" s="3" t="s">
        <v>20</v>
      </c>
    </row>
    <row r="94" spans="2:8" x14ac:dyDescent="0.5">
      <c r="B94" s="11">
        <v>1</v>
      </c>
      <c r="C94" s="8">
        <v>3.39998897421895</v>
      </c>
      <c r="D94" s="8">
        <v>2.7549984066848801</v>
      </c>
      <c r="E94" s="8">
        <v>3.4455395955302901</v>
      </c>
      <c r="F94" s="8">
        <v>2.8848538735567799</v>
      </c>
      <c r="G94" s="8">
        <v>2.4761268124966702</v>
      </c>
      <c r="H94" s="7">
        <v>3.1344280155310198</v>
      </c>
    </row>
    <row r="95" spans="2:8" x14ac:dyDescent="0.5">
      <c r="B95" s="11">
        <v>2</v>
      </c>
      <c r="C95" s="8">
        <v>3.4196027984465598</v>
      </c>
      <c r="D95" s="8">
        <v>2.3749450244011601</v>
      </c>
      <c r="E95" s="8">
        <v>3.6649776006741002</v>
      </c>
      <c r="F95" s="8">
        <v>2.9401775528598302</v>
      </c>
      <c r="G95" s="8">
        <v>2.8785377502292699</v>
      </c>
      <c r="H95" s="7">
        <v>3.0054893311395001</v>
      </c>
    </row>
    <row r="96" spans="2:8" x14ac:dyDescent="0.5">
      <c r="B96" s="11">
        <v>3</v>
      </c>
      <c r="C96" s="8">
        <v>3.53244529946861</v>
      </c>
      <c r="D96" s="8">
        <v>2.9685199519098102</v>
      </c>
      <c r="E96" s="8">
        <v>3.6359944956553298</v>
      </c>
      <c r="F96" s="8">
        <v>2.79637114123949</v>
      </c>
      <c r="G96" s="8">
        <v>3.0394839412190402</v>
      </c>
      <c r="H96" s="7">
        <v>2.9073711403434799</v>
      </c>
    </row>
    <row r="97" spans="2:8" x14ac:dyDescent="0.5">
      <c r="B97" s="11">
        <v>4</v>
      </c>
      <c r="C97" s="8">
        <v>3.0972892558099301</v>
      </c>
      <c r="D97" s="8">
        <v>3.2266925379417</v>
      </c>
      <c r="E97" s="8">
        <v>3.83710707581379</v>
      </c>
      <c r="F97" s="8">
        <v>2.9665606853134201</v>
      </c>
      <c r="G97" s="8">
        <v>3.06493615453001</v>
      </c>
      <c r="H97" s="7">
        <v>3.2567039267381901</v>
      </c>
    </row>
    <row r="98" spans="2:8" x14ac:dyDescent="0.5">
      <c r="B98" s="11">
        <v>5</v>
      </c>
      <c r="C98" s="8">
        <v>3.6680271050547</v>
      </c>
      <c r="D98" s="8">
        <v>2.7507079438300202</v>
      </c>
      <c r="E98" s="8">
        <v>3.4848310999338801</v>
      </c>
      <c r="F98" s="8">
        <v>3.0100307750715598</v>
      </c>
      <c r="G98" s="8">
        <v>3.4640772707358498</v>
      </c>
      <c r="H98" s="7">
        <v>3.1471929502846399</v>
      </c>
    </row>
    <row r="99" spans="2:8" x14ac:dyDescent="0.5">
      <c r="B99" s="11">
        <v>6</v>
      </c>
      <c r="C99" s="8">
        <v>3.8973233068980302</v>
      </c>
      <c r="D99" s="8">
        <v>1.3105246133861299</v>
      </c>
      <c r="E99" s="8">
        <v>4.0036360296261799</v>
      </c>
      <c r="F99" s="8">
        <v>2.4239299808160699</v>
      </c>
      <c r="G99" s="8">
        <v>3.2729264655489501</v>
      </c>
      <c r="H99" s="7">
        <v>2.1883161535360101</v>
      </c>
    </row>
    <row r="100" spans="2:8" x14ac:dyDescent="0.5">
      <c r="B100" s="11">
        <v>7</v>
      </c>
      <c r="C100" s="8">
        <v>3.5217271437600002</v>
      </c>
      <c r="D100" s="8">
        <v>2.5230208393459801</v>
      </c>
      <c r="E100" s="8">
        <v>3.7734022820143398</v>
      </c>
      <c r="F100" s="8">
        <v>2.6736670312128701</v>
      </c>
      <c r="G100" s="8">
        <v>3.1049455807329198</v>
      </c>
      <c r="H100" s="7">
        <v>2.4263717604316102</v>
      </c>
    </row>
    <row r="101" spans="2:8" x14ac:dyDescent="0.5">
      <c r="B101" s="11">
        <v>8</v>
      </c>
      <c r="C101" s="8">
        <v>3.6852175326539198</v>
      </c>
      <c r="D101" s="8">
        <v>2.4260133737344902</v>
      </c>
      <c r="E101" s="8">
        <v>3.9228954447461102</v>
      </c>
      <c r="F101" s="8">
        <v>2.9037286310326502</v>
      </c>
      <c r="G101" s="8">
        <v>2.3841392977323101</v>
      </c>
      <c r="H101" s="7">
        <v>2.87881311516843</v>
      </c>
    </row>
    <row r="102" spans="2:8" x14ac:dyDescent="0.5">
      <c r="B102" s="11">
        <v>9</v>
      </c>
      <c r="C102" s="8">
        <v>2.8243472865357799</v>
      </c>
      <c r="D102" s="8">
        <v>2.0030952809463001</v>
      </c>
      <c r="E102" s="8">
        <v>4.0333472858828801</v>
      </c>
      <c r="F102" s="8">
        <v>2.4521679450541001</v>
      </c>
      <c r="G102" s="8">
        <v>3.1760495736324099</v>
      </c>
      <c r="H102" s="7">
        <v>2.2899309480922101</v>
      </c>
    </row>
    <row r="103" spans="2:8" x14ac:dyDescent="0.5">
      <c r="B103" s="11">
        <v>10</v>
      </c>
      <c r="C103" s="8">
        <v>3.5969836275676998</v>
      </c>
      <c r="D103" s="8">
        <v>2.5722292692525901</v>
      </c>
      <c r="E103" s="8">
        <v>3.0490010727206101</v>
      </c>
      <c r="F103" s="8">
        <v>3.1870061542437198</v>
      </c>
      <c r="G103" s="8">
        <v>3.3135015859085399</v>
      </c>
      <c r="H103" s="7">
        <v>3.30481545005494</v>
      </c>
    </row>
    <row r="104" spans="2:8" x14ac:dyDescent="0.5">
      <c r="B104" s="11">
        <v>11</v>
      </c>
      <c r="C104" s="8">
        <v>3.3511937507855301</v>
      </c>
      <c r="D104" s="8">
        <v>2.6258785204002901</v>
      </c>
      <c r="E104" s="8" t="s">
        <v>56</v>
      </c>
      <c r="F104" s="8">
        <v>3.7192925022098602</v>
      </c>
      <c r="G104" s="8">
        <v>2.1173903480547702</v>
      </c>
      <c r="H104" s="7">
        <v>3.2404801626462199</v>
      </c>
    </row>
    <row r="105" spans="2:8" x14ac:dyDescent="0.5">
      <c r="B105" s="11">
        <v>12</v>
      </c>
      <c r="C105" s="8">
        <v>2.8119628866495598</v>
      </c>
      <c r="D105" s="8" t="s">
        <v>56</v>
      </c>
      <c r="E105" s="8" t="s">
        <v>56</v>
      </c>
      <c r="F105" s="8">
        <v>3.14250102020651</v>
      </c>
      <c r="G105" s="8">
        <v>2.0594900052099101</v>
      </c>
      <c r="H105" s="7">
        <v>3.09356249023514</v>
      </c>
    </row>
    <row r="106" spans="2:8" x14ac:dyDescent="0.5">
      <c r="B106" s="9" t="s">
        <v>60</v>
      </c>
      <c r="C106" s="27">
        <f t="shared" ref="C106:H106" si="6">AVERAGE(C94:C105)</f>
        <v>3.4005090806541065</v>
      </c>
      <c r="D106" s="27">
        <f t="shared" si="6"/>
        <v>2.5033296147121233</v>
      </c>
      <c r="E106" s="27">
        <f t="shared" si="6"/>
        <v>3.6850731982597509</v>
      </c>
      <c r="F106" s="27">
        <f t="shared" si="6"/>
        <v>2.9250239410680714</v>
      </c>
      <c r="G106" s="27">
        <f t="shared" si="6"/>
        <v>2.8626337321692206</v>
      </c>
      <c r="H106" s="10">
        <f t="shared" si="6"/>
        <v>2.906122953683449</v>
      </c>
    </row>
    <row r="107" spans="2:8" x14ac:dyDescent="0.5">
      <c r="B107" s="12" t="s">
        <v>61</v>
      </c>
      <c r="C107" s="15">
        <f t="shared" ref="C107:H107" si="7">STDEV(C94:C105)</f>
        <v>0.3361872508058158</v>
      </c>
      <c r="D107" s="15">
        <f t="shared" si="7"/>
        <v>0.50791937274718146</v>
      </c>
      <c r="E107" s="15">
        <f t="shared" si="7"/>
        <v>0.30094783809395353</v>
      </c>
      <c r="F107" s="15">
        <f t="shared" si="7"/>
        <v>0.34541957564754761</v>
      </c>
      <c r="G107" s="15">
        <f t="shared" si="7"/>
        <v>0.48067453315905706</v>
      </c>
      <c r="H107" s="13">
        <f t="shared" si="7"/>
        <v>0.39019231303212781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10"/>
  <sheetViews>
    <sheetView zoomScaleNormal="100" workbookViewId="0"/>
  </sheetViews>
  <sheetFormatPr defaultColWidth="8.8125" defaultRowHeight="15.75" x14ac:dyDescent="0.5"/>
  <cols>
    <col min="1" max="1" width="11.5" style="16" customWidth="1"/>
    <col min="2" max="2" width="26.8125" style="16" customWidth="1"/>
    <col min="3" max="1025" width="11.5" style="16" customWidth="1"/>
  </cols>
  <sheetData>
    <row r="1" spans="1:6" x14ac:dyDescent="0.5">
      <c r="A1" s="16" t="s">
        <v>273</v>
      </c>
    </row>
    <row r="3" spans="1:6" x14ac:dyDescent="0.5">
      <c r="B3" s="16" t="s">
        <v>65</v>
      </c>
    </row>
    <row r="4" spans="1:6" x14ac:dyDescent="0.5">
      <c r="B4" s="5" t="s">
        <v>29</v>
      </c>
      <c r="C4" s="4" t="s">
        <v>30</v>
      </c>
      <c r="D4" s="4" t="s">
        <v>31</v>
      </c>
      <c r="E4" s="4" t="s">
        <v>32</v>
      </c>
      <c r="F4" s="3" t="s">
        <v>66</v>
      </c>
    </row>
    <row r="5" spans="1:6" x14ac:dyDescent="0.5">
      <c r="B5" s="11" t="s">
        <v>67</v>
      </c>
      <c r="C5" s="18">
        <v>62.448080428484403</v>
      </c>
      <c r="D5" s="18">
        <v>12323</v>
      </c>
      <c r="E5" s="18">
        <v>0</v>
      </c>
      <c r="F5" s="7">
        <v>0.49029411997127897</v>
      </c>
    </row>
    <row r="6" spans="1:6" x14ac:dyDescent="0.5">
      <c r="B6" s="11" t="s">
        <v>68</v>
      </c>
      <c r="C6" s="18">
        <v>48.761857322085298</v>
      </c>
      <c r="D6" s="18">
        <v>10710</v>
      </c>
      <c r="E6" s="18">
        <v>0</v>
      </c>
      <c r="F6" s="7">
        <v>0.426234169976621</v>
      </c>
    </row>
    <row r="7" spans="1:6" x14ac:dyDescent="0.5">
      <c r="B7" s="11" t="s">
        <v>69</v>
      </c>
      <c r="C7" s="18">
        <v>81.586496687949193</v>
      </c>
      <c r="D7" s="18">
        <v>10713</v>
      </c>
      <c r="E7" s="18">
        <v>0</v>
      </c>
      <c r="F7" s="7">
        <v>0.61905098821701998</v>
      </c>
    </row>
    <row r="8" spans="1:6" x14ac:dyDescent="0.5">
      <c r="B8" s="11" t="s">
        <v>70</v>
      </c>
      <c r="C8" s="18">
        <v>48.0448825324724</v>
      </c>
      <c r="D8" s="18">
        <v>12960</v>
      </c>
      <c r="E8" s="18">
        <v>0</v>
      </c>
      <c r="F8" s="7">
        <v>0.38882272611729202</v>
      </c>
    </row>
    <row r="9" spans="1:6" x14ac:dyDescent="0.5">
      <c r="B9" s="11" t="s">
        <v>71</v>
      </c>
      <c r="C9" s="18">
        <v>36.756850755494398</v>
      </c>
      <c r="D9" s="18">
        <v>13415</v>
      </c>
      <c r="E9" s="18">
        <v>6.72789801179119E-282</v>
      </c>
      <c r="F9" s="7">
        <v>0.30248642640990703</v>
      </c>
    </row>
    <row r="10" spans="1:6" x14ac:dyDescent="0.5">
      <c r="B10" s="12" t="s">
        <v>72</v>
      </c>
      <c r="C10" s="15">
        <v>52.412356016285301</v>
      </c>
      <c r="D10" s="15">
        <v>13004</v>
      </c>
      <c r="E10" s="15">
        <v>0</v>
      </c>
      <c r="F10" s="21">
        <v>0.417617661807966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7"/>
  <sheetViews>
    <sheetView zoomScaleNormal="100" workbookViewId="0">
      <selection activeCell="G29" sqref="G29"/>
    </sheetView>
  </sheetViews>
  <sheetFormatPr defaultColWidth="8.8125" defaultRowHeight="15.75" x14ac:dyDescent="0.5"/>
  <cols>
    <col min="1" max="1025" width="11.5" style="16" customWidth="1"/>
  </cols>
  <sheetData>
    <row r="1" spans="1:6" x14ac:dyDescent="0.5">
      <c r="A1" s="16" t="s">
        <v>73</v>
      </c>
    </row>
    <row r="3" spans="1:6" x14ac:dyDescent="0.5">
      <c r="B3" s="16" t="s">
        <v>74</v>
      </c>
    </row>
    <row r="4" spans="1:6" x14ac:dyDescent="0.5">
      <c r="B4" s="5" t="s">
        <v>75</v>
      </c>
      <c r="C4" s="4" t="s">
        <v>30</v>
      </c>
      <c r="D4" s="4" t="s">
        <v>31</v>
      </c>
      <c r="E4" s="4" t="s">
        <v>32</v>
      </c>
      <c r="F4" s="3" t="s">
        <v>66</v>
      </c>
    </row>
    <row r="5" spans="1:6" x14ac:dyDescent="0.5">
      <c r="B5" s="11" t="s">
        <v>12</v>
      </c>
      <c r="C5" s="18">
        <v>-3.15114854723166</v>
      </c>
      <c r="D5" s="18">
        <v>8</v>
      </c>
      <c r="E5" s="18">
        <v>1.35749390967405E-2</v>
      </c>
      <c r="F5" s="7">
        <v>-0.74418671859831498</v>
      </c>
    </row>
    <row r="6" spans="1:6" x14ac:dyDescent="0.5">
      <c r="B6" s="11" t="s">
        <v>16</v>
      </c>
      <c r="C6" s="18">
        <v>2.0065892089054702</v>
      </c>
      <c r="D6" s="18">
        <v>8</v>
      </c>
      <c r="E6" s="18">
        <v>7.9698375218424003E-2</v>
      </c>
      <c r="F6" s="7">
        <v>0.57861627563238904</v>
      </c>
    </row>
    <row r="7" spans="1:6" x14ac:dyDescent="0.5">
      <c r="B7" s="12" t="s">
        <v>20</v>
      </c>
      <c r="C7" s="15">
        <v>4.4497721615584798</v>
      </c>
      <c r="D7" s="15">
        <v>8</v>
      </c>
      <c r="E7" s="15">
        <v>2.1399481533236901E-3</v>
      </c>
      <c r="F7" s="21">
        <v>0.84394022573841199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K18"/>
  <sheetViews>
    <sheetView topLeftCell="B1" zoomScaleNormal="100" workbookViewId="0">
      <selection activeCell="O13" sqref="O13"/>
    </sheetView>
  </sheetViews>
  <sheetFormatPr defaultColWidth="8.8125" defaultRowHeight="15.75" x14ac:dyDescent="0.5"/>
  <cols>
    <col min="1" max="1" width="11.5" style="16" customWidth="1"/>
    <col min="2" max="2" width="13.3125" style="16" customWidth="1"/>
    <col min="3" max="1025" width="11.5" style="16" customWidth="1"/>
  </cols>
  <sheetData>
    <row r="1" spans="1:15" x14ac:dyDescent="0.5">
      <c r="A1" s="16" t="s">
        <v>76</v>
      </c>
    </row>
    <row r="3" spans="1:15" x14ac:dyDescent="0.5">
      <c r="B3" s="16" t="s">
        <v>77</v>
      </c>
      <c r="J3" s="16" t="s">
        <v>78</v>
      </c>
    </row>
    <row r="4" spans="1:15" x14ac:dyDescent="0.5">
      <c r="B4" s="5" t="s">
        <v>79</v>
      </c>
      <c r="C4" s="4" t="s">
        <v>10</v>
      </c>
      <c r="D4" s="4" t="s">
        <v>16</v>
      </c>
      <c r="E4" s="3" t="s">
        <v>18</v>
      </c>
      <c r="J4" s="5"/>
      <c r="K4" s="4" t="s">
        <v>80</v>
      </c>
      <c r="L4" s="4" t="s">
        <v>81</v>
      </c>
      <c r="M4" s="4" t="s">
        <v>82</v>
      </c>
      <c r="N4" s="4" t="s">
        <v>83</v>
      </c>
      <c r="O4" s="3" t="s">
        <v>84</v>
      </c>
    </row>
    <row r="5" spans="1:15" x14ac:dyDescent="0.5">
      <c r="B5" s="11" t="s">
        <v>85</v>
      </c>
      <c r="C5" s="18">
        <v>0.12744483800331299</v>
      </c>
      <c r="D5" s="18">
        <v>9.7267704873393396E-2</v>
      </c>
      <c r="E5" s="7">
        <v>0.16147199422747399</v>
      </c>
      <c r="J5" s="11" t="s">
        <v>86</v>
      </c>
      <c r="K5" s="18">
        <v>2</v>
      </c>
      <c r="L5" s="18">
        <v>1.7931856955229299E-3</v>
      </c>
      <c r="M5" s="18">
        <v>8.9659284776146702E-4</v>
      </c>
      <c r="N5" s="18">
        <v>0.29123303279037099</v>
      </c>
      <c r="O5" s="7">
        <v>0.75412525930178897</v>
      </c>
    </row>
    <row r="6" spans="1:15" x14ac:dyDescent="0.5">
      <c r="B6" s="11" t="s">
        <v>87</v>
      </c>
      <c r="C6" s="18">
        <v>0.110668229181231</v>
      </c>
      <c r="D6" s="18">
        <v>5.8475899349720799E-2</v>
      </c>
      <c r="E6" s="7">
        <v>0.159068504219502</v>
      </c>
      <c r="J6" s="12" t="s">
        <v>88</v>
      </c>
      <c r="K6" s="15">
        <v>9</v>
      </c>
      <c r="L6" s="15">
        <v>2.77074875488506E-2</v>
      </c>
      <c r="M6" s="15">
        <v>3.0786097276500699E-3</v>
      </c>
      <c r="N6" s="15" t="s">
        <v>56</v>
      </c>
      <c r="O6" s="21" t="s">
        <v>56</v>
      </c>
    </row>
    <row r="7" spans="1:15" x14ac:dyDescent="0.5">
      <c r="B7" s="11" t="s">
        <v>89</v>
      </c>
      <c r="C7" s="18">
        <v>0.117135123612666</v>
      </c>
      <c r="D7" s="18">
        <v>0.139154153682125</v>
      </c>
      <c r="E7" s="7">
        <v>0.136467894772312</v>
      </c>
    </row>
    <row r="8" spans="1:15" x14ac:dyDescent="0.5">
      <c r="B8" s="11" t="s">
        <v>90</v>
      </c>
      <c r="C8" s="18">
        <v>0.16011600107236101</v>
      </c>
      <c r="D8" s="18">
        <v>0.27013496269087101</v>
      </c>
      <c r="E8" s="7">
        <v>0.17757699067699201</v>
      </c>
    </row>
    <row r="9" spans="1:15" x14ac:dyDescent="0.5">
      <c r="B9" s="9" t="s">
        <v>60</v>
      </c>
      <c r="C9" s="23">
        <f>AVERAGE(C5:C8)</f>
        <v>0.12884104796739276</v>
      </c>
      <c r="D9" s="23">
        <f>AVERAGE(D5:D8)</f>
        <v>0.14125818014902755</v>
      </c>
      <c r="E9" s="24">
        <f>AVERAGE(E5:E8)</f>
        <v>0.15864634597407001</v>
      </c>
    </row>
    <row r="10" spans="1:15" x14ac:dyDescent="0.5">
      <c r="B10" s="12" t="s">
        <v>91</v>
      </c>
      <c r="C10" s="15">
        <f>STDEV(C5:C8)/2</f>
        <v>1.0982380212621615E-2</v>
      </c>
      <c r="D10" s="15">
        <f>STDEV(D5:D8)/2</f>
        <v>4.6008803446571031E-2</v>
      </c>
      <c r="E10" s="21">
        <f>STDEV(E5:E8)/2</f>
        <v>8.4578144941684034E-3</v>
      </c>
    </row>
    <row r="11" spans="1:15" x14ac:dyDescent="0.5">
      <c r="J11" s="16" t="s">
        <v>92</v>
      </c>
    </row>
    <row r="12" spans="1:15" x14ac:dyDescent="0.5">
      <c r="B12" s="5" t="s">
        <v>79</v>
      </c>
      <c r="C12" s="4" t="s">
        <v>10</v>
      </c>
      <c r="D12" s="4" t="s">
        <v>16</v>
      </c>
      <c r="E12" s="3" t="s">
        <v>18</v>
      </c>
      <c r="J12" s="5"/>
      <c r="K12" s="4" t="s">
        <v>80</v>
      </c>
      <c r="L12" s="4" t="s">
        <v>81</v>
      </c>
      <c r="M12" s="4" t="s">
        <v>82</v>
      </c>
      <c r="N12" s="4" t="s">
        <v>83</v>
      </c>
      <c r="O12" s="3" t="s">
        <v>84</v>
      </c>
    </row>
    <row r="13" spans="1:15" x14ac:dyDescent="0.5">
      <c r="B13" s="11" t="s">
        <v>93</v>
      </c>
      <c r="C13" s="18">
        <v>7.5653139518302895E-2</v>
      </c>
      <c r="D13" s="18">
        <v>5.0928278919143498E-2</v>
      </c>
      <c r="E13" s="7">
        <v>8.1366945851053002E-2</v>
      </c>
      <c r="J13" s="11" t="s">
        <v>86</v>
      </c>
      <c r="K13" s="18">
        <v>2</v>
      </c>
      <c r="L13" s="18">
        <v>1.3975237081792599E-3</v>
      </c>
      <c r="M13" s="18">
        <v>6.9876185408963203E-4</v>
      </c>
      <c r="N13" s="18">
        <v>1.1530055489254001</v>
      </c>
      <c r="O13" s="7">
        <v>0.35826052589693003</v>
      </c>
    </row>
    <row r="14" spans="1:15" x14ac:dyDescent="0.5">
      <c r="B14" s="11" t="s">
        <v>94</v>
      </c>
      <c r="C14" s="18">
        <v>6.5918694374777903E-2</v>
      </c>
      <c r="D14" s="18">
        <v>4.8387656217168798E-2</v>
      </c>
      <c r="E14" s="7">
        <v>8.6503411339352604E-2</v>
      </c>
      <c r="J14" s="12" t="s">
        <v>88</v>
      </c>
      <c r="K14" s="15">
        <v>9</v>
      </c>
      <c r="L14" s="15">
        <v>5.4543160634984702E-3</v>
      </c>
      <c r="M14" s="15">
        <v>6.0603511816649698E-4</v>
      </c>
      <c r="N14" s="15" t="s">
        <v>56</v>
      </c>
      <c r="O14" s="21" t="s">
        <v>56</v>
      </c>
    </row>
    <row r="15" spans="1:15" x14ac:dyDescent="0.5">
      <c r="B15" s="11" t="s">
        <v>95</v>
      </c>
      <c r="C15" s="18">
        <v>4.45549411411423E-2</v>
      </c>
      <c r="D15" s="18">
        <v>0.122895595188848</v>
      </c>
      <c r="E15" s="7">
        <v>0.12067530916736</v>
      </c>
    </row>
    <row r="16" spans="1:15" x14ac:dyDescent="0.5">
      <c r="B16" s="11" t="s">
        <v>96</v>
      </c>
      <c r="C16" s="18">
        <v>7.8441050875687507E-2</v>
      </c>
      <c r="D16" s="18">
        <v>8.4630005097699607E-2</v>
      </c>
      <c r="E16" s="7">
        <v>8.1092573521169997E-2</v>
      </c>
    </row>
    <row r="17" spans="2:5" x14ac:dyDescent="0.5">
      <c r="B17" s="9" t="s">
        <v>60</v>
      </c>
      <c r="C17" s="23">
        <f>AVERAGE(C13:C16)</f>
        <v>6.6141956477477656E-2</v>
      </c>
      <c r="D17" s="23">
        <f>AVERAGE(D13:D16)</f>
        <v>7.6710383855714964E-2</v>
      </c>
      <c r="E17" s="24">
        <f>AVERAGE(E13:E16)</f>
        <v>9.2409559969733893E-2</v>
      </c>
    </row>
    <row r="18" spans="2:5" x14ac:dyDescent="0.5">
      <c r="B18" s="12" t="s">
        <v>91</v>
      </c>
      <c r="C18" s="15">
        <f>STDEV(C13:C16)/2</f>
        <v>7.6799490175707731E-3</v>
      </c>
      <c r="D18" s="15">
        <f>STDEV(D13:D16)/2</f>
        <v>1.7470661078768386E-2</v>
      </c>
      <c r="E18" s="21">
        <f>STDEV(E13:E16)/2</f>
        <v>9.5037215438581804E-3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K158"/>
  <sheetViews>
    <sheetView topLeftCell="O1" zoomScaleNormal="100" workbookViewId="0">
      <selection activeCell="H4" sqref="H4"/>
    </sheetView>
  </sheetViews>
  <sheetFormatPr defaultColWidth="8.8125" defaultRowHeight="15.75" x14ac:dyDescent="0.5"/>
  <cols>
    <col min="1" max="1" width="11.5" style="16" customWidth="1"/>
    <col min="2" max="2" width="20.8125" style="16" customWidth="1"/>
    <col min="3" max="1025" width="11.5" style="16" customWidth="1"/>
  </cols>
  <sheetData>
    <row r="1" spans="1:9" x14ac:dyDescent="0.5">
      <c r="A1" s="16" t="s">
        <v>97</v>
      </c>
    </row>
    <row r="3" spans="1:9" x14ac:dyDescent="0.5">
      <c r="B3" s="16" t="s">
        <v>98</v>
      </c>
    </row>
    <row r="4" spans="1:9" x14ac:dyDescent="0.5">
      <c r="B4" s="2" t="s">
        <v>75</v>
      </c>
      <c r="C4" s="28" t="s">
        <v>99</v>
      </c>
      <c r="D4" s="4" t="s">
        <v>100</v>
      </c>
      <c r="E4" s="4" t="s">
        <v>101</v>
      </c>
      <c r="F4" s="4" t="s">
        <v>102</v>
      </c>
      <c r="G4" s="4" t="s">
        <v>103</v>
      </c>
      <c r="H4" s="4" t="s">
        <v>104</v>
      </c>
      <c r="I4" s="3" t="s">
        <v>105</v>
      </c>
    </row>
    <row r="5" spans="1:9" x14ac:dyDescent="0.5">
      <c r="B5" s="22" t="s">
        <v>106</v>
      </c>
      <c r="C5" s="29" t="s">
        <v>107</v>
      </c>
      <c r="D5" s="23">
        <v>28.060178655546999</v>
      </c>
      <c r="E5" s="23">
        <v>3.7444604360620501</v>
      </c>
      <c r="F5" s="23">
        <v>0.51157400395883101</v>
      </c>
      <c r="G5" s="23">
        <v>-7.3194892764007502</v>
      </c>
      <c r="H5" s="23">
        <v>2.4891646914060499E-13</v>
      </c>
      <c r="I5" s="24">
        <v>5.8744286717182798E-10</v>
      </c>
    </row>
    <row r="6" spans="1:9" x14ac:dyDescent="0.5">
      <c r="B6" s="6" t="s">
        <v>108</v>
      </c>
      <c r="C6" s="30" t="s">
        <v>107</v>
      </c>
      <c r="D6" s="18">
        <v>34.241635939211697</v>
      </c>
      <c r="E6" s="18">
        <v>4.1262170554640702</v>
      </c>
      <c r="F6" s="18">
        <v>0.490682959173391</v>
      </c>
      <c r="G6" s="18">
        <v>-8.4091305359679307</v>
      </c>
      <c r="H6" s="18">
        <v>4.1306120550249798E-17</v>
      </c>
      <c r="I6" s="7">
        <v>1.27357096186558E-13</v>
      </c>
    </row>
    <row r="7" spans="1:9" x14ac:dyDescent="0.5">
      <c r="B7" s="6" t="s">
        <v>109</v>
      </c>
      <c r="C7" s="30" t="s">
        <v>107</v>
      </c>
      <c r="D7" s="18">
        <v>47.957231168530797</v>
      </c>
      <c r="E7" s="18">
        <v>4.5968251367236901</v>
      </c>
      <c r="F7" s="18">
        <v>0.438354145240203</v>
      </c>
      <c r="G7" s="18">
        <v>-10.4865556460172</v>
      </c>
      <c r="H7" s="18">
        <v>9.9593004490660101E-26</v>
      </c>
      <c r="I7" s="7">
        <v>1.44011484493495E-22</v>
      </c>
    </row>
    <row r="8" spans="1:9" x14ac:dyDescent="0.5">
      <c r="B8" s="6" t="s">
        <v>110</v>
      </c>
      <c r="C8" s="30" t="s">
        <v>107</v>
      </c>
      <c r="D8" s="18">
        <v>7.2319462955626701</v>
      </c>
      <c r="E8" s="18">
        <v>1.29828021584352</v>
      </c>
      <c r="F8" s="18">
        <v>0.67418646617228695</v>
      </c>
      <c r="G8" s="18">
        <v>-1.92569901798022</v>
      </c>
      <c r="H8" s="18">
        <v>5.4141966587975703E-2</v>
      </c>
      <c r="I8" s="7">
        <v>0.44517423470413298</v>
      </c>
    </row>
    <row r="9" spans="1:9" x14ac:dyDescent="0.5">
      <c r="B9" s="6" t="s">
        <v>111</v>
      </c>
      <c r="C9" s="30" t="s">
        <v>107</v>
      </c>
      <c r="D9" s="18">
        <v>4.9323591569754504</v>
      </c>
      <c r="E9" s="18">
        <v>-1.02037729865658</v>
      </c>
      <c r="F9" s="18">
        <v>1.1130547587378199</v>
      </c>
      <c r="G9" s="18">
        <v>0.91673593832316902</v>
      </c>
      <c r="H9" s="18">
        <v>0.35928102903222198</v>
      </c>
      <c r="I9" s="7">
        <v>0.95164461845693304</v>
      </c>
    </row>
    <row r="10" spans="1:9" x14ac:dyDescent="0.5">
      <c r="B10" s="6" t="s">
        <v>112</v>
      </c>
      <c r="C10" s="30" t="s">
        <v>107</v>
      </c>
      <c r="D10" s="18">
        <v>5.2743024966677998</v>
      </c>
      <c r="E10" s="18">
        <v>-9.8355609877698799E-2</v>
      </c>
      <c r="F10" s="18">
        <v>1.0573604695668499</v>
      </c>
      <c r="G10" s="18">
        <v>9.3019942307840095E-2</v>
      </c>
      <c r="H10" s="18">
        <v>0.92588771824018501</v>
      </c>
      <c r="I10" s="7" t="s">
        <v>56</v>
      </c>
    </row>
    <row r="11" spans="1:9" x14ac:dyDescent="0.5">
      <c r="B11" s="6" t="s">
        <v>113</v>
      </c>
      <c r="C11" s="30" t="s">
        <v>107</v>
      </c>
      <c r="D11" s="18">
        <v>4.9902238239231798</v>
      </c>
      <c r="E11" s="18">
        <v>-0.45740437243287801</v>
      </c>
      <c r="F11" s="18">
        <v>1.02079864994158</v>
      </c>
      <c r="G11" s="18">
        <v>0.44808481325779098</v>
      </c>
      <c r="H11" s="18">
        <v>0.65409198789561795</v>
      </c>
      <c r="I11" s="7">
        <v>0.99983542831752004</v>
      </c>
    </row>
    <row r="12" spans="1:9" x14ac:dyDescent="0.5">
      <c r="B12" s="6" t="s">
        <v>114</v>
      </c>
      <c r="C12" s="30" t="s">
        <v>107</v>
      </c>
      <c r="D12" s="18">
        <v>12.3029360035304</v>
      </c>
      <c r="E12" s="18">
        <v>0.49509577559879198</v>
      </c>
      <c r="F12" s="18">
        <v>0.526309779964935</v>
      </c>
      <c r="G12" s="18">
        <v>-0.94069271452979097</v>
      </c>
      <c r="H12" s="18">
        <v>0.34686235358081102</v>
      </c>
      <c r="I12" s="7" t="s">
        <v>56</v>
      </c>
    </row>
    <row r="13" spans="1:9" x14ac:dyDescent="0.5">
      <c r="B13" s="6" t="s">
        <v>115</v>
      </c>
      <c r="C13" s="30" t="s">
        <v>107</v>
      </c>
      <c r="D13" s="18">
        <v>20.681799750531798</v>
      </c>
      <c r="E13" s="18">
        <v>1.83942858628988</v>
      </c>
      <c r="F13" s="18">
        <v>0.450091929447199</v>
      </c>
      <c r="G13" s="18">
        <v>-4.08678420106102</v>
      </c>
      <c r="H13" s="18">
        <v>4.3739360663343702E-5</v>
      </c>
      <c r="I13" s="7">
        <v>5.1664932815541499E-2</v>
      </c>
    </row>
    <row r="14" spans="1:9" x14ac:dyDescent="0.5">
      <c r="B14" s="6" t="s">
        <v>116</v>
      </c>
      <c r="C14" s="30" t="s">
        <v>107</v>
      </c>
      <c r="D14" s="18">
        <v>82.802865665552702</v>
      </c>
      <c r="E14" s="18">
        <v>4.0010180326337403</v>
      </c>
      <c r="F14" s="18">
        <v>0.41019308176045199</v>
      </c>
      <c r="G14" s="18">
        <v>-9.7539871112947907</v>
      </c>
      <c r="H14" s="18">
        <v>1.77362297074034E-22</v>
      </c>
      <c r="I14" s="7">
        <v>2.1897149196760298E-18</v>
      </c>
    </row>
    <row r="15" spans="1:9" x14ac:dyDescent="0.5">
      <c r="B15" s="6" t="s">
        <v>117</v>
      </c>
      <c r="C15" s="30" t="s">
        <v>107</v>
      </c>
      <c r="D15" s="18">
        <v>28.800579963968801</v>
      </c>
      <c r="E15" s="18">
        <v>2.4609599345931201</v>
      </c>
      <c r="F15" s="18">
        <v>0.41651733032463401</v>
      </c>
      <c r="G15" s="18">
        <v>-5.90842146394015</v>
      </c>
      <c r="H15" s="18">
        <v>3.45401409690182E-9</v>
      </c>
      <c r="I15" s="7">
        <v>4.0853311179466497E-6</v>
      </c>
    </row>
    <row r="16" spans="1:9" x14ac:dyDescent="0.5">
      <c r="B16" s="6" t="s">
        <v>118</v>
      </c>
      <c r="C16" s="30" t="s">
        <v>107</v>
      </c>
      <c r="D16" s="18">
        <v>9.8564699942440708</v>
      </c>
      <c r="E16" s="18">
        <v>0.134851590366697</v>
      </c>
      <c r="F16" s="18">
        <v>0.77612988741601496</v>
      </c>
      <c r="G16" s="18">
        <v>-0.17374874045330399</v>
      </c>
      <c r="H16" s="18">
        <v>0.86206293070570095</v>
      </c>
      <c r="I16" s="7" t="s">
        <v>56</v>
      </c>
    </row>
    <row r="17" spans="2:9" x14ac:dyDescent="0.5">
      <c r="B17" s="6" t="s">
        <v>119</v>
      </c>
      <c r="C17" s="30" t="s">
        <v>107</v>
      </c>
      <c r="D17" s="18">
        <v>11.308968719974599</v>
      </c>
      <c r="E17" s="18">
        <v>0.87807018992993002</v>
      </c>
      <c r="F17" s="18">
        <v>0.70859910548289795</v>
      </c>
      <c r="G17" s="18">
        <v>-1.2391635596710799</v>
      </c>
      <c r="H17" s="18">
        <v>0.21528493261005799</v>
      </c>
      <c r="I17" s="7" t="s">
        <v>56</v>
      </c>
    </row>
    <row r="18" spans="2:9" x14ac:dyDescent="0.5">
      <c r="B18" s="14" t="s">
        <v>120</v>
      </c>
      <c r="C18" s="31" t="s">
        <v>107</v>
      </c>
      <c r="D18" s="15">
        <v>9.5121579567611203</v>
      </c>
      <c r="E18" s="15">
        <v>-0.37445943401902398</v>
      </c>
      <c r="F18" s="15">
        <v>0.83957467278928499</v>
      </c>
      <c r="G18" s="15">
        <v>0.446010874500266</v>
      </c>
      <c r="H18" s="15">
        <v>0.65558939078032596</v>
      </c>
      <c r="I18" s="21">
        <v>0.95337183560085603</v>
      </c>
    </row>
    <row r="19" spans="2:9" x14ac:dyDescent="0.5">
      <c r="B19" s="22" t="s">
        <v>106</v>
      </c>
      <c r="C19" s="29" t="s">
        <v>121</v>
      </c>
      <c r="D19" s="23">
        <v>99.639885672469205</v>
      </c>
      <c r="E19" s="23">
        <v>-0.199958734503523</v>
      </c>
      <c r="F19" s="23">
        <v>0.31927402146488298</v>
      </c>
      <c r="G19" s="23">
        <v>0.62629190306833904</v>
      </c>
      <c r="H19" s="23">
        <v>0.53112349623233301</v>
      </c>
      <c r="I19" s="24">
        <v>0.82933138223389302</v>
      </c>
    </row>
    <row r="20" spans="2:9" x14ac:dyDescent="0.5">
      <c r="B20" s="6" t="s">
        <v>108</v>
      </c>
      <c r="C20" s="30" t="s">
        <v>121</v>
      </c>
      <c r="D20" s="18">
        <v>93.829745933732198</v>
      </c>
      <c r="E20" s="18">
        <v>-0.314459890179907</v>
      </c>
      <c r="F20" s="18">
        <v>0.34519421420046498</v>
      </c>
      <c r="G20" s="18">
        <v>0.91096512410631103</v>
      </c>
      <c r="H20" s="18">
        <v>0.36231374993577498</v>
      </c>
      <c r="I20" s="7">
        <v>0.69487006528265605</v>
      </c>
    </row>
    <row r="21" spans="2:9" x14ac:dyDescent="0.5">
      <c r="B21" s="6" t="s">
        <v>109</v>
      </c>
      <c r="C21" s="30" t="s">
        <v>121</v>
      </c>
      <c r="D21" s="18">
        <v>114.884270733202</v>
      </c>
      <c r="E21" s="18">
        <v>0.80010881166148395</v>
      </c>
      <c r="F21" s="18">
        <v>0.24622014549031301</v>
      </c>
      <c r="G21" s="18">
        <v>-3.2495668056250202</v>
      </c>
      <c r="H21" s="18">
        <v>1.15580926720633E-3</v>
      </c>
      <c r="I21" s="7">
        <v>1.0337939383795999E-2</v>
      </c>
    </row>
    <row r="22" spans="2:9" x14ac:dyDescent="0.5">
      <c r="B22" s="6" t="s">
        <v>110</v>
      </c>
      <c r="C22" s="30" t="s">
        <v>121</v>
      </c>
      <c r="D22" s="18">
        <v>152.916931436738</v>
      </c>
      <c r="E22" s="18">
        <v>1.3888854509581099</v>
      </c>
      <c r="F22" s="18">
        <v>0.26901904564914197</v>
      </c>
      <c r="G22" s="18">
        <v>-5.1627774071041399</v>
      </c>
      <c r="H22" s="18">
        <v>2.4331240818228999E-7</v>
      </c>
      <c r="I22" s="7">
        <v>4.9838491609339097E-4</v>
      </c>
    </row>
    <row r="23" spans="2:9" x14ac:dyDescent="0.5">
      <c r="B23" s="6" t="s">
        <v>111</v>
      </c>
      <c r="C23" s="30" t="s">
        <v>121</v>
      </c>
      <c r="D23" s="18">
        <v>122.36378254860099</v>
      </c>
      <c r="E23" s="18">
        <v>0.63162426739607802</v>
      </c>
      <c r="F23" s="18">
        <v>0.385733380964627</v>
      </c>
      <c r="G23" s="18">
        <v>-1.6374633323580601</v>
      </c>
      <c r="H23" s="18">
        <v>0.101533694485742</v>
      </c>
      <c r="I23" s="7">
        <v>0.83296209748516004</v>
      </c>
    </row>
    <row r="24" spans="2:9" x14ac:dyDescent="0.5">
      <c r="B24" s="6" t="s">
        <v>112</v>
      </c>
      <c r="C24" s="30" t="s">
        <v>121</v>
      </c>
      <c r="D24" s="18">
        <v>100.003323683947</v>
      </c>
      <c r="E24" s="18">
        <v>-0.35320927583647399</v>
      </c>
      <c r="F24" s="18">
        <v>0.40367379431782602</v>
      </c>
      <c r="G24" s="18">
        <v>0.87498688497569399</v>
      </c>
      <c r="H24" s="18">
        <v>0.38158104176179902</v>
      </c>
      <c r="I24" s="7">
        <v>0.937900361755579</v>
      </c>
    </row>
    <row r="25" spans="2:9" x14ac:dyDescent="0.5">
      <c r="B25" s="6" t="s">
        <v>113</v>
      </c>
      <c r="C25" s="30" t="s">
        <v>121</v>
      </c>
      <c r="D25" s="18">
        <v>111.513559828526</v>
      </c>
      <c r="E25" s="18">
        <v>0.34147251364279502</v>
      </c>
      <c r="F25" s="18">
        <v>0.38000802617033103</v>
      </c>
      <c r="G25" s="18">
        <v>-0.898592898376669</v>
      </c>
      <c r="H25" s="18">
        <v>0.368869542768896</v>
      </c>
      <c r="I25" s="7">
        <v>0.99983542831752004</v>
      </c>
    </row>
    <row r="26" spans="2:9" x14ac:dyDescent="0.5">
      <c r="B26" s="6" t="s">
        <v>114</v>
      </c>
      <c r="C26" s="30" t="s">
        <v>121</v>
      </c>
      <c r="D26" s="18">
        <v>82.264916739014595</v>
      </c>
      <c r="E26" s="18">
        <v>0.12828257689934899</v>
      </c>
      <c r="F26" s="18">
        <v>0.44710080354635201</v>
      </c>
      <c r="G26" s="18">
        <v>-0.28692092673917502</v>
      </c>
      <c r="H26" s="18">
        <v>0.77417286664941098</v>
      </c>
      <c r="I26" s="7" t="s">
        <v>56</v>
      </c>
    </row>
    <row r="27" spans="2:9" x14ac:dyDescent="0.5">
      <c r="B27" s="6" t="s">
        <v>115</v>
      </c>
      <c r="C27" s="30" t="s">
        <v>121</v>
      </c>
      <c r="D27" s="18">
        <v>84.299312524454606</v>
      </c>
      <c r="E27" s="18">
        <v>0.281599406673949</v>
      </c>
      <c r="F27" s="18">
        <v>0.42031038550500199</v>
      </c>
      <c r="G27" s="18">
        <v>-0.66997965404925197</v>
      </c>
      <c r="H27" s="18">
        <v>0.50287076029926403</v>
      </c>
      <c r="I27" s="7">
        <v>0.85184692545227303</v>
      </c>
    </row>
    <row r="28" spans="2:9" x14ac:dyDescent="0.5">
      <c r="B28" s="6" t="s">
        <v>116</v>
      </c>
      <c r="C28" s="30" t="s">
        <v>121</v>
      </c>
      <c r="D28" s="18">
        <v>85.225684929694793</v>
      </c>
      <c r="E28" s="18">
        <v>0.381082311626804</v>
      </c>
      <c r="F28" s="18">
        <v>0.35670131258174198</v>
      </c>
      <c r="G28" s="18">
        <v>-1.0683513017336399</v>
      </c>
      <c r="H28" s="18">
        <v>0.28536207519298901</v>
      </c>
      <c r="I28" s="7">
        <v>0.81021149557473904</v>
      </c>
    </row>
    <row r="29" spans="2:9" x14ac:dyDescent="0.5">
      <c r="B29" s="6" t="s">
        <v>117</v>
      </c>
      <c r="C29" s="30" t="s">
        <v>121</v>
      </c>
      <c r="D29" s="18">
        <v>109.510409503727</v>
      </c>
      <c r="E29" s="18">
        <v>0.99390014404647598</v>
      </c>
      <c r="F29" s="18">
        <v>0.40308685761073498</v>
      </c>
      <c r="G29" s="18">
        <v>-2.4657220280952301</v>
      </c>
      <c r="H29" s="18">
        <v>1.36737402040676E-2</v>
      </c>
      <c r="I29" s="7">
        <v>0.15834280738697101</v>
      </c>
    </row>
    <row r="30" spans="2:9" x14ac:dyDescent="0.5">
      <c r="B30" s="6" t="s">
        <v>118</v>
      </c>
      <c r="C30" s="30" t="s">
        <v>121</v>
      </c>
      <c r="D30" s="18">
        <v>122.54952270657699</v>
      </c>
      <c r="E30" s="18">
        <v>1.8828644933816101</v>
      </c>
      <c r="F30" s="18">
        <v>0.55376979873292798</v>
      </c>
      <c r="G30" s="18">
        <v>-3.4000851936847498</v>
      </c>
      <c r="H30" s="18">
        <v>6.7364860717587696E-4</v>
      </c>
      <c r="I30" s="7">
        <v>8.3651743047767305E-2</v>
      </c>
    </row>
    <row r="31" spans="2:9" x14ac:dyDescent="0.5">
      <c r="B31" s="6" t="s">
        <v>119</v>
      </c>
      <c r="C31" s="30" t="s">
        <v>121</v>
      </c>
      <c r="D31" s="18">
        <v>79.352978172198405</v>
      </c>
      <c r="E31" s="18">
        <v>0.55864131007065398</v>
      </c>
      <c r="F31" s="18">
        <v>0.57482042839459002</v>
      </c>
      <c r="G31" s="18">
        <v>-0.97185361284197502</v>
      </c>
      <c r="H31" s="18">
        <v>0.33112337963035798</v>
      </c>
      <c r="I31" s="7">
        <v>0.74010655335272701</v>
      </c>
    </row>
    <row r="32" spans="2:9" x14ac:dyDescent="0.5">
      <c r="B32" s="14" t="s">
        <v>120</v>
      </c>
      <c r="C32" s="31" t="s">
        <v>121</v>
      </c>
      <c r="D32" s="15">
        <v>85.502700314134501</v>
      </c>
      <c r="E32" s="15">
        <v>0.58871895796854201</v>
      </c>
      <c r="F32" s="15">
        <v>0.56451473817499198</v>
      </c>
      <c r="G32" s="15">
        <v>-1.0428761521298799</v>
      </c>
      <c r="H32" s="15">
        <v>0.297005655942989</v>
      </c>
      <c r="I32" s="21">
        <v>0.89187206424836096</v>
      </c>
    </row>
    <row r="33" spans="2:9" x14ac:dyDescent="0.5">
      <c r="B33" s="22" t="s">
        <v>106</v>
      </c>
      <c r="C33" s="29" t="s">
        <v>122</v>
      </c>
      <c r="D33" s="23">
        <v>19.9541714211231</v>
      </c>
      <c r="E33" s="23">
        <v>0.227876133376506</v>
      </c>
      <c r="F33" s="23">
        <v>0.47043919945907597</v>
      </c>
      <c r="G33" s="23">
        <v>-0.48439019035515102</v>
      </c>
      <c r="H33" s="23">
        <v>0.62810897895733597</v>
      </c>
      <c r="I33" s="24">
        <v>0.87277814804487597</v>
      </c>
    </row>
    <row r="34" spans="2:9" x14ac:dyDescent="0.5">
      <c r="B34" s="6" t="s">
        <v>108</v>
      </c>
      <c r="C34" s="30" t="s">
        <v>122</v>
      </c>
      <c r="D34" s="18">
        <v>18.9237438965013</v>
      </c>
      <c r="E34" s="18">
        <v>0.189583584975376</v>
      </c>
      <c r="F34" s="18">
        <v>0.463678618358419</v>
      </c>
      <c r="G34" s="18">
        <v>-0.40886850820632398</v>
      </c>
      <c r="H34" s="18">
        <v>0.68263616080765999</v>
      </c>
      <c r="I34" s="7">
        <v>0.88419982903364402</v>
      </c>
    </row>
    <row r="35" spans="2:9" x14ac:dyDescent="0.5">
      <c r="B35" s="6" t="s">
        <v>109</v>
      </c>
      <c r="C35" s="30" t="s">
        <v>122</v>
      </c>
      <c r="D35" s="18">
        <v>35.470845824919898</v>
      </c>
      <c r="E35" s="18">
        <v>1.9657862151698899</v>
      </c>
      <c r="F35" s="18">
        <v>0.33839535423779998</v>
      </c>
      <c r="G35" s="18">
        <v>-5.8091406709693496</v>
      </c>
      <c r="H35" s="18">
        <v>6.2794312229664601E-9</v>
      </c>
      <c r="I35" s="7">
        <v>3.4192685328738701E-7</v>
      </c>
    </row>
    <row r="36" spans="2:9" x14ac:dyDescent="0.5">
      <c r="B36" s="6" t="s">
        <v>110</v>
      </c>
      <c r="C36" s="30" t="s">
        <v>122</v>
      </c>
      <c r="D36" s="18">
        <v>32.852217688752198</v>
      </c>
      <c r="E36" s="18">
        <v>1.8282248753636201</v>
      </c>
      <c r="F36" s="18">
        <v>0.38002135456175001</v>
      </c>
      <c r="G36" s="18">
        <v>-4.81084774162749</v>
      </c>
      <c r="H36" s="18">
        <v>1.50291476438003E-6</v>
      </c>
      <c r="I36" s="7">
        <v>1.15442640338941E-3</v>
      </c>
    </row>
    <row r="37" spans="2:9" x14ac:dyDescent="0.5">
      <c r="B37" s="6" t="s">
        <v>111</v>
      </c>
      <c r="C37" s="30" t="s">
        <v>122</v>
      </c>
      <c r="D37" s="18">
        <v>21.440071989489599</v>
      </c>
      <c r="E37" s="18">
        <v>0.56335715183133495</v>
      </c>
      <c r="F37" s="18">
        <v>0.58278911099888597</v>
      </c>
      <c r="G37" s="18">
        <v>-0.96665696252586997</v>
      </c>
      <c r="H37" s="18">
        <v>0.33371554848503299</v>
      </c>
      <c r="I37" s="7">
        <v>0.94723503187913705</v>
      </c>
    </row>
    <row r="38" spans="2:9" x14ac:dyDescent="0.5">
      <c r="B38" s="6" t="s">
        <v>112</v>
      </c>
      <c r="C38" s="30" t="s">
        <v>122</v>
      </c>
      <c r="D38" s="18">
        <v>16.392856236746201</v>
      </c>
      <c r="E38" s="18">
        <v>-1.0185856363263099</v>
      </c>
      <c r="F38" s="18">
        <v>0.68391418293714801</v>
      </c>
      <c r="G38" s="18">
        <v>1.4893471457952201</v>
      </c>
      <c r="H38" s="18">
        <v>0.13639597887389701</v>
      </c>
      <c r="I38" s="7">
        <v>0.84078072996122399</v>
      </c>
    </row>
    <row r="39" spans="2:9" x14ac:dyDescent="0.5">
      <c r="B39" s="6" t="s">
        <v>113</v>
      </c>
      <c r="C39" s="30" t="s">
        <v>122</v>
      </c>
      <c r="D39" s="18">
        <v>20.724310993707501</v>
      </c>
      <c r="E39" s="18">
        <v>0.58166852656799595</v>
      </c>
      <c r="F39" s="18">
        <v>0.54691383353077805</v>
      </c>
      <c r="G39" s="18">
        <v>-1.0635469262367101</v>
      </c>
      <c r="H39" s="18">
        <v>0.28753399631622301</v>
      </c>
      <c r="I39" s="7">
        <v>0.99983542831752004</v>
      </c>
    </row>
    <row r="40" spans="2:9" x14ac:dyDescent="0.5">
      <c r="B40" s="6" t="s">
        <v>114</v>
      </c>
      <c r="C40" s="30" t="s">
        <v>122</v>
      </c>
      <c r="D40" s="18">
        <v>39.289493929636997</v>
      </c>
      <c r="E40" s="18">
        <v>-0.88088022977451697</v>
      </c>
      <c r="F40" s="18">
        <v>0.41678230140941303</v>
      </c>
      <c r="G40" s="18">
        <v>2.1135259985745201</v>
      </c>
      <c r="H40" s="18">
        <v>3.4555772180705803E-2</v>
      </c>
      <c r="I40" s="7" t="s">
        <v>56</v>
      </c>
    </row>
    <row r="41" spans="2:9" x14ac:dyDescent="0.5">
      <c r="B41" s="6" t="s">
        <v>115</v>
      </c>
      <c r="C41" s="30" t="s">
        <v>122</v>
      </c>
      <c r="D41" s="18">
        <v>46.149468710173998</v>
      </c>
      <c r="E41" s="18">
        <v>-9.8316374170671697E-2</v>
      </c>
      <c r="F41" s="18">
        <v>0.35024979471052398</v>
      </c>
      <c r="G41" s="18">
        <v>0.28070358828312397</v>
      </c>
      <c r="H41" s="18">
        <v>0.77893775631620998</v>
      </c>
      <c r="I41" s="7">
        <v>0.94361525966981297</v>
      </c>
    </row>
    <row r="42" spans="2:9" x14ac:dyDescent="0.5">
      <c r="B42" s="6" t="s">
        <v>116</v>
      </c>
      <c r="C42" s="30" t="s">
        <v>122</v>
      </c>
      <c r="D42" s="18">
        <v>44.176674855348097</v>
      </c>
      <c r="E42" s="18">
        <v>-6.7325116562076195E-2</v>
      </c>
      <c r="F42" s="18">
        <v>0.30344276008254101</v>
      </c>
      <c r="G42" s="18">
        <v>0.221870894345157</v>
      </c>
      <c r="H42" s="18">
        <v>0.82441438879335605</v>
      </c>
      <c r="I42" s="7">
        <v>0.97380597436306604</v>
      </c>
    </row>
    <row r="43" spans="2:9" x14ac:dyDescent="0.5">
      <c r="B43" s="6" t="s">
        <v>117</v>
      </c>
      <c r="C43" s="30" t="s">
        <v>122</v>
      </c>
      <c r="D43" s="18">
        <v>85.104130313741393</v>
      </c>
      <c r="E43" s="18">
        <v>1.55851672741143</v>
      </c>
      <c r="F43" s="18">
        <v>0.31557504673737602</v>
      </c>
      <c r="G43" s="18">
        <v>-4.9386564100184902</v>
      </c>
      <c r="H43" s="18">
        <v>7.8662671083732301E-7</v>
      </c>
      <c r="I43" s="7">
        <v>4.9256713746254695E-4</v>
      </c>
    </row>
    <row r="44" spans="2:9" x14ac:dyDescent="0.5">
      <c r="B44" s="6" t="s">
        <v>118</v>
      </c>
      <c r="C44" s="30" t="s">
        <v>122</v>
      </c>
      <c r="D44" s="18">
        <v>45.321333677048102</v>
      </c>
      <c r="E44" s="18">
        <v>7.3780064397033399E-2</v>
      </c>
      <c r="F44" s="18">
        <v>0.48039756203592399</v>
      </c>
      <c r="G44" s="18">
        <v>-0.15358126316119</v>
      </c>
      <c r="H44" s="18">
        <v>0.87793991147557604</v>
      </c>
      <c r="I44" s="7">
        <v>0.949947992692872</v>
      </c>
    </row>
    <row r="45" spans="2:9" x14ac:dyDescent="0.5">
      <c r="B45" s="6" t="s">
        <v>119</v>
      </c>
      <c r="C45" s="30" t="s">
        <v>122</v>
      </c>
      <c r="D45" s="18">
        <v>38.168621153678302</v>
      </c>
      <c r="E45" s="18">
        <v>-0.93715846337406705</v>
      </c>
      <c r="F45" s="18">
        <v>0.53134657979530697</v>
      </c>
      <c r="G45" s="18">
        <v>1.76374234635159</v>
      </c>
      <c r="H45" s="18">
        <v>7.7775368114445298E-2</v>
      </c>
      <c r="I45" s="7">
        <v>0.477915793551142</v>
      </c>
    </row>
    <row r="46" spans="2:9" x14ac:dyDescent="0.5">
      <c r="B46" s="14" t="s">
        <v>120</v>
      </c>
      <c r="C46" s="31" t="s">
        <v>122</v>
      </c>
      <c r="D46" s="15">
        <v>47.878246141953603</v>
      </c>
      <c r="E46" s="15">
        <v>0.165736241975281</v>
      </c>
      <c r="F46" s="15">
        <v>0.477313092756667</v>
      </c>
      <c r="G46" s="15">
        <v>-0.34722752107655402</v>
      </c>
      <c r="H46" s="15">
        <v>0.728420396731987</v>
      </c>
      <c r="I46" s="21">
        <v>0.96353196704148103</v>
      </c>
    </row>
    <row r="47" spans="2:9" x14ac:dyDescent="0.5">
      <c r="B47" s="22" t="s">
        <v>106</v>
      </c>
      <c r="C47" s="29" t="s">
        <v>123</v>
      </c>
      <c r="D47" s="23">
        <v>108.48186101348399</v>
      </c>
      <c r="E47" s="23">
        <v>0.66676445988144695</v>
      </c>
      <c r="F47" s="23">
        <v>0.37855604483536098</v>
      </c>
      <c r="G47" s="23">
        <v>-1.7613361851649501</v>
      </c>
      <c r="H47" s="23">
        <v>7.8181518992649995E-2</v>
      </c>
      <c r="I47" s="24">
        <v>0.39185320555096198</v>
      </c>
    </row>
    <row r="48" spans="2:9" x14ac:dyDescent="0.5">
      <c r="B48" s="6" t="s">
        <v>108</v>
      </c>
      <c r="C48" s="30" t="s">
        <v>123</v>
      </c>
      <c r="D48" s="18">
        <v>134.21833541603399</v>
      </c>
      <c r="E48" s="18">
        <v>1.3378336206291599</v>
      </c>
      <c r="F48" s="18">
        <v>0.34121038544052501</v>
      </c>
      <c r="G48" s="18">
        <v>-3.9208467201311299</v>
      </c>
      <c r="H48" s="18">
        <v>8.8238378252541503E-5</v>
      </c>
      <c r="I48" s="7">
        <v>6.40143481757997E-3</v>
      </c>
    </row>
    <row r="49" spans="2:9" x14ac:dyDescent="0.5">
      <c r="B49" s="6" t="s">
        <v>109</v>
      </c>
      <c r="C49" s="30" t="s">
        <v>123</v>
      </c>
      <c r="D49" s="18">
        <v>270.918655355966</v>
      </c>
      <c r="E49" s="18">
        <v>2.78953953203284</v>
      </c>
      <c r="F49" s="18">
        <v>0.35013263500921499</v>
      </c>
      <c r="G49" s="18">
        <v>-7.9670937613668098</v>
      </c>
      <c r="H49" s="18">
        <v>1.6244941218062601E-15</v>
      </c>
      <c r="I49" s="7">
        <v>3.5235277501977801E-13</v>
      </c>
    </row>
    <row r="50" spans="2:9" x14ac:dyDescent="0.5">
      <c r="B50" s="6" t="s">
        <v>110</v>
      </c>
      <c r="C50" s="30" t="s">
        <v>123</v>
      </c>
      <c r="D50" s="18">
        <v>150.862385854927</v>
      </c>
      <c r="E50" s="18">
        <v>1.7369837539898201</v>
      </c>
      <c r="F50" s="18">
        <v>0.297092913503539</v>
      </c>
      <c r="G50" s="18">
        <v>-5.84660109696331</v>
      </c>
      <c r="H50" s="18">
        <v>5.0171869707946402E-9</v>
      </c>
      <c r="I50" s="7">
        <v>2.05537426236887E-5</v>
      </c>
    </row>
    <row r="51" spans="2:9" x14ac:dyDescent="0.5">
      <c r="B51" s="6" t="s">
        <v>111</v>
      </c>
      <c r="C51" s="30" t="s">
        <v>123</v>
      </c>
      <c r="D51" s="18">
        <v>91.238535338593493</v>
      </c>
      <c r="E51" s="18">
        <v>-8.6321065384454193E-2</v>
      </c>
      <c r="F51" s="18">
        <v>0.42695583112802599</v>
      </c>
      <c r="G51" s="18">
        <v>0.202177975076232</v>
      </c>
      <c r="H51" s="18">
        <v>0.83977759091982396</v>
      </c>
      <c r="I51" s="7">
        <v>0.99463802567801496</v>
      </c>
    </row>
    <row r="52" spans="2:9" x14ac:dyDescent="0.5">
      <c r="B52" s="6" t="s">
        <v>112</v>
      </c>
      <c r="C52" s="30" t="s">
        <v>123</v>
      </c>
      <c r="D52" s="18">
        <v>77.449364428370899</v>
      </c>
      <c r="E52" s="18">
        <v>-1.2825124337493199</v>
      </c>
      <c r="F52" s="18">
        <v>0.46309669376088503</v>
      </c>
      <c r="G52" s="18">
        <v>2.7694268843377601</v>
      </c>
      <c r="H52" s="18">
        <v>5.6155006490014097E-3</v>
      </c>
      <c r="I52" s="7">
        <v>0.41502090300227201</v>
      </c>
    </row>
    <row r="53" spans="2:9" x14ac:dyDescent="0.5">
      <c r="B53" s="6" t="s">
        <v>113</v>
      </c>
      <c r="C53" s="30" t="s">
        <v>123</v>
      </c>
      <c r="D53" s="18">
        <v>87.5172507458269</v>
      </c>
      <c r="E53" s="18">
        <v>-0.13253677002358999</v>
      </c>
      <c r="F53" s="18">
        <v>0.42859529473441299</v>
      </c>
      <c r="G53" s="18">
        <v>0.30923524278473102</v>
      </c>
      <c r="H53" s="18">
        <v>0.75714258693796699</v>
      </c>
      <c r="I53" s="7">
        <v>0.99983542831752004</v>
      </c>
    </row>
    <row r="54" spans="2:9" x14ac:dyDescent="0.5">
      <c r="B54" s="6" t="s">
        <v>114</v>
      </c>
      <c r="C54" s="30" t="s">
        <v>123</v>
      </c>
      <c r="D54" s="18">
        <v>169.384349506707</v>
      </c>
      <c r="E54" s="18">
        <v>-1.07402795878659</v>
      </c>
      <c r="F54" s="18">
        <v>0.52467865467937602</v>
      </c>
      <c r="G54" s="18">
        <v>2.0470204937971301</v>
      </c>
      <c r="H54" s="18">
        <v>4.06560723894639E-2</v>
      </c>
      <c r="I54" s="7">
        <v>0.18960273981814901</v>
      </c>
    </row>
    <row r="55" spans="2:9" x14ac:dyDescent="0.5">
      <c r="B55" s="6" t="s">
        <v>115</v>
      </c>
      <c r="C55" s="30" t="s">
        <v>123</v>
      </c>
      <c r="D55" s="18">
        <v>178.648658636672</v>
      </c>
      <c r="E55" s="18">
        <v>-0.65836375956434601</v>
      </c>
      <c r="F55" s="18">
        <v>0.44620700097687899</v>
      </c>
      <c r="G55" s="18">
        <v>1.47546712203751</v>
      </c>
      <c r="H55" s="18">
        <v>0.14008700119519499</v>
      </c>
      <c r="I55" s="7">
        <v>0.65047015059537205</v>
      </c>
    </row>
    <row r="56" spans="2:9" x14ac:dyDescent="0.5">
      <c r="B56" s="6" t="s">
        <v>116</v>
      </c>
      <c r="C56" s="30" t="s">
        <v>123</v>
      </c>
      <c r="D56" s="18">
        <v>219.90324882785299</v>
      </c>
      <c r="E56" s="18">
        <v>0.26276574488229199</v>
      </c>
      <c r="F56" s="18">
        <v>0.47494464878672699</v>
      </c>
      <c r="G56" s="18">
        <v>-0.55325551209712898</v>
      </c>
      <c r="H56" s="18">
        <v>0.58008845963886202</v>
      </c>
      <c r="I56" s="7">
        <v>0.92100204999357804</v>
      </c>
    </row>
    <row r="57" spans="2:9" x14ac:dyDescent="0.5">
      <c r="B57" s="6" t="s">
        <v>117</v>
      </c>
      <c r="C57" s="30" t="s">
        <v>123</v>
      </c>
      <c r="D57" s="18">
        <v>387.28672703406897</v>
      </c>
      <c r="E57" s="18">
        <v>1.6220288685893101</v>
      </c>
      <c r="F57" s="18">
        <v>0.43816756836372101</v>
      </c>
      <c r="G57" s="18">
        <v>-3.7018460189706999</v>
      </c>
      <c r="H57" s="18">
        <v>2.1403650676490599E-4</v>
      </c>
      <c r="I57" s="7">
        <v>2.14178689431315E-2</v>
      </c>
    </row>
    <row r="58" spans="2:9" x14ac:dyDescent="0.5">
      <c r="B58" s="6" t="s">
        <v>118</v>
      </c>
      <c r="C58" s="30" t="s">
        <v>123</v>
      </c>
      <c r="D58" s="18">
        <v>199.760383267413</v>
      </c>
      <c r="E58" s="18">
        <v>5.7767353403787899E-2</v>
      </c>
      <c r="F58" s="18">
        <v>0.60401103160479397</v>
      </c>
      <c r="G58" s="18">
        <v>-9.5639566797821804E-2</v>
      </c>
      <c r="H58" s="18">
        <v>0.92380683945839404</v>
      </c>
      <c r="I58" s="7">
        <v>0.97023554307936799</v>
      </c>
    </row>
    <row r="59" spans="2:9" x14ac:dyDescent="0.5">
      <c r="B59" s="6" t="s">
        <v>119</v>
      </c>
      <c r="C59" s="30" t="s">
        <v>123</v>
      </c>
      <c r="D59" s="18">
        <v>165.46329012928999</v>
      </c>
      <c r="E59" s="18">
        <v>-1.15219726840908</v>
      </c>
      <c r="F59" s="18">
        <v>0.62980114499560003</v>
      </c>
      <c r="G59" s="18">
        <v>1.8294620096588201</v>
      </c>
      <c r="H59" s="18">
        <v>6.7330425503365404E-2</v>
      </c>
      <c r="I59" s="7">
        <v>0.449114162878682</v>
      </c>
    </row>
    <row r="60" spans="2:9" x14ac:dyDescent="0.5">
      <c r="B60" s="14" t="s">
        <v>120</v>
      </c>
      <c r="C60" s="31" t="s">
        <v>123</v>
      </c>
      <c r="D60" s="15">
        <v>183.572977945144</v>
      </c>
      <c r="E60" s="15">
        <v>-0.79178833917393598</v>
      </c>
      <c r="F60" s="15">
        <v>0.60114975772745904</v>
      </c>
      <c r="G60" s="15">
        <v>1.31712327751267</v>
      </c>
      <c r="H60" s="15">
        <v>0.187797305623325</v>
      </c>
      <c r="I60" s="21">
        <v>0.87743257959410903</v>
      </c>
    </row>
    <row r="61" spans="2:9" x14ac:dyDescent="0.5">
      <c r="B61" s="22" t="s">
        <v>106</v>
      </c>
      <c r="C61" s="29" t="s">
        <v>124</v>
      </c>
      <c r="D61" s="23">
        <v>12.372145702933601</v>
      </c>
      <c r="E61" s="23">
        <v>-0.234275484413315</v>
      </c>
      <c r="F61" s="23">
        <v>0.517706388759134</v>
      </c>
      <c r="G61" s="23">
        <v>0.45252577426142898</v>
      </c>
      <c r="H61" s="23">
        <v>0.650890257671493</v>
      </c>
      <c r="I61" s="24">
        <v>0.883422761169111</v>
      </c>
    </row>
    <row r="62" spans="2:9" x14ac:dyDescent="0.5">
      <c r="B62" s="6" t="s">
        <v>108</v>
      </c>
      <c r="C62" s="30" t="s">
        <v>124</v>
      </c>
      <c r="D62" s="18">
        <v>10.4219256322862</v>
      </c>
      <c r="E62" s="18">
        <v>-0.76200734609195198</v>
      </c>
      <c r="F62" s="18">
        <v>0.523929264108147</v>
      </c>
      <c r="G62" s="18">
        <v>1.4544088263309201</v>
      </c>
      <c r="H62" s="18">
        <v>0.14583299433087099</v>
      </c>
      <c r="I62" s="7">
        <v>0.46450369811018499</v>
      </c>
    </row>
    <row r="63" spans="2:9" x14ac:dyDescent="0.5">
      <c r="B63" s="6" t="s">
        <v>109</v>
      </c>
      <c r="C63" s="30" t="s">
        <v>124</v>
      </c>
      <c r="D63" s="18">
        <v>10.2974053969373</v>
      </c>
      <c r="E63" s="18">
        <v>1.26291474215131E-3</v>
      </c>
      <c r="F63" s="18">
        <v>0.43186374984387899</v>
      </c>
      <c r="G63" s="18">
        <v>-2.92433607268001E-3</v>
      </c>
      <c r="H63" s="18">
        <v>0.99766672072260998</v>
      </c>
      <c r="I63" s="7">
        <v>0.999157097750903</v>
      </c>
    </row>
    <row r="64" spans="2:9" x14ac:dyDescent="0.5">
      <c r="B64" s="6" t="s">
        <v>110</v>
      </c>
      <c r="C64" s="30" t="s">
        <v>124</v>
      </c>
      <c r="D64" s="18">
        <v>38.502680297052898</v>
      </c>
      <c r="E64" s="18">
        <v>2.9342241160020301</v>
      </c>
      <c r="F64" s="18">
        <v>0.34186705901747799</v>
      </c>
      <c r="G64" s="18">
        <v>-8.5829390068611904</v>
      </c>
      <c r="H64" s="18">
        <v>9.2479397199751406E-18</v>
      </c>
      <c r="I64" s="7">
        <v>1.13657179158494E-13</v>
      </c>
    </row>
    <row r="65" spans="2:9" x14ac:dyDescent="0.5">
      <c r="B65" s="6" t="s">
        <v>111</v>
      </c>
      <c r="C65" s="30" t="s">
        <v>124</v>
      </c>
      <c r="D65" s="18">
        <v>19.7390177166202</v>
      </c>
      <c r="E65" s="18">
        <v>1.69306169694961</v>
      </c>
      <c r="F65" s="18">
        <v>0.52661730419953301</v>
      </c>
      <c r="G65" s="18">
        <v>-3.21497543557384</v>
      </c>
      <c r="H65" s="18">
        <v>1.3045568523637099E-3</v>
      </c>
      <c r="I65" s="7">
        <v>0.17998787799157101</v>
      </c>
    </row>
    <row r="66" spans="2:9" x14ac:dyDescent="0.5">
      <c r="B66" s="6" t="s">
        <v>112</v>
      </c>
      <c r="C66" s="30" t="s">
        <v>124</v>
      </c>
      <c r="D66" s="18">
        <v>11.735178143107699</v>
      </c>
      <c r="E66" s="18">
        <v>-0.74739187161890397</v>
      </c>
      <c r="F66" s="18">
        <v>0.65407336471968902</v>
      </c>
      <c r="G66" s="18">
        <v>1.14267284364837</v>
      </c>
      <c r="H66" s="18">
        <v>0.25317444893367602</v>
      </c>
      <c r="I66" s="7" t="s">
        <v>56</v>
      </c>
    </row>
    <row r="67" spans="2:9" x14ac:dyDescent="0.5">
      <c r="B67" s="6" t="s">
        <v>113</v>
      </c>
      <c r="C67" s="30" t="s">
        <v>124</v>
      </c>
      <c r="D67" s="18">
        <v>13.8026858936334</v>
      </c>
      <c r="E67" s="18">
        <v>0.40662644260353498</v>
      </c>
      <c r="F67" s="18">
        <v>0.56688240709540905</v>
      </c>
      <c r="G67" s="18">
        <v>-0.71730298473541798</v>
      </c>
      <c r="H67" s="18">
        <v>0.47318716596313798</v>
      </c>
      <c r="I67" s="7">
        <v>0.99983542831752004</v>
      </c>
    </row>
    <row r="68" spans="2:9" x14ac:dyDescent="0.5">
      <c r="B68" s="6" t="s">
        <v>114</v>
      </c>
      <c r="C68" s="30" t="s">
        <v>124</v>
      </c>
      <c r="D68" s="18">
        <v>7.3325463688846702</v>
      </c>
      <c r="E68" s="18">
        <v>0.13811797700546299</v>
      </c>
      <c r="F68" s="18">
        <v>0.64212255467978396</v>
      </c>
      <c r="G68" s="18">
        <v>-0.215095975057815</v>
      </c>
      <c r="H68" s="18">
        <v>0.82969249190460603</v>
      </c>
      <c r="I68" s="7" t="s">
        <v>56</v>
      </c>
    </row>
    <row r="69" spans="2:9" x14ac:dyDescent="0.5">
      <c r="B69" s="6" t="s">
        <v>115</v>
      </c>
      <c r="C69" s="30" t="s">
        <v>124</v>
      </c>
      <c r="D69" s="18">
        <v>7.75051855665318</v>
      </c>
      <c r="E69" s="18">
        <v>0.42932080200088801</v>
      </c>
      <c r="F69" s="18">
        <v>0.63895298118637101</v>
      </c>
      <c r="G69" s="18">
        <v>-0.67191298051970805</v>
      </c>
      <c r="H69" s="18">
        <v>0.50163909622553904</v>
      </c>
      <c r="I69" s="7">
        <v>0.85184692545227303</v>
      </c>
    </row>
    <row r="70" spans="2:9" x14ac:dyDescent="0.5">
      <c r="B70" s="6" t="s">
        <v>116</v>
      </c>
      <c r="C70" s="30" t="s">
        <v>124</v>
      </c>
      <c r="D70" s="18">
        <v>10.053264550931599</v>
      </c>
      <c r="E70" s="18">
        <v>1.07126339941008</v>
      </c>
      <c r="F70" s="18">
        <v>0.50898887889239897</v>
      </c>
      <c r="G70" s="18">
        <v>-2.10468920606132</v>
      </c>
      <c r="H70" s="18">
        <v>3.53183706803359E-2</v>
      </c>
      <c r="I70" s="7">
        <v>0.515582770463761</v>
      </c>
    </row>
    <row r="71" spans="2:9" x14ac:dyDescent="0.5">
      <c r="B71" s="6" t="s">
        <v>117</v>
      </c>
      <c r="C71" s="30" t="s">
        <v>124</v>
      </c>
      <c r="D71" s="18">
        <v>32.4981751705375</v>
      </c>
      <c r="E71" s="18">
        <v>3.3232721948349702</v>
      </c>
      <c r="F71" s="18">
        <v>0.418586555560854</v>
      </c>
      <c r="G71" s="18">
        <v>-7.9392712228470899</v>
      </c>
      <c r="H71" s="18">
        <v>2.0337262796249699E-15</v>
      </c>
      <c r="I71" s="7">
        <v>7.21633874886927E-12</v>
      </c>
    </row>
    <row r="72" spans="2:9" x14ac:dyDescent="0.5">
      <c r="B72" s="6" t="s">
        <v>118</v>
      </c>
      <c r="C72" s="30" t="s">
        <v>124</v>
      </c>
      <c r="D72" s="18">
        <v>12.6380890449229</v>
      </c>
      <c r="E72" s="18">
        <v>2.2853932125731902</v>
      </c>
      <c r="F72" s="18">
        <v>0.75312634649535803</v>
      </c>
      <c r="G72" s="18">
        <v>-3.0345415788574899</v>
      </c>
      <c r="H72" s="18">
        <v>2.40901546762257E-3</v>
      </c>
      <c r="I72" s="7" t="s">
        <v>56</v>
      </c>
    </row>
    <row r="73" spans="2:9" x14ac:dyDescent="0.5">
      <c r="B73" s="6" t="s">
        <v>119</v>
      </c>
      <c r="C73" s="30" t="s">
        <v>124</v>
      </c>
      <c r="D73" s="18">
        <v>4.9177290688354001</v>
      </c>
      <c r="E73" s="18">
        <v>-2.3562997278276701</v>
      </c>
      <c r="F73" s="18">
        <v>1.3536289048288499</v>
      </c>
      <c r="G73" s="18">
        <v>1.7407279937817199</v>
      </c>
      <c r="H73" s="18">
        <v>8.1731268909501095E-2</v>
      </c>
      <c r="I73" s="7" t="s">
        <v>56</v>
      </c>
    </row>
    <row r="74" spans="2:9" x14ac:dyDescent="0.5">
      <c r="B74" s="14" t="s">
        <v>120</v>
      </c>
      <c r="C74" s="31" t="s">
        <v>124</v>
      </c>
      <c r="D74" s="15">
        <v>11.0671284228992</v>
      </c>
      <c r="E74" s="15">
        <v>1.8590859894140099</v>
      </c>
      <c r="F74" s="15">
        <v>0.72295302604122802</v>
      </c>
      <c r="G74" s="15">
        <v>-2.5715169899683001</v>
      </c>
      <c r="H74" s="15">
        <v>1.01254046996045E-2</v>
      </c>
      <c r="I74" s="21">
        <v>0.76001504623320704</v>
      </c>
    </row>
    <row r="75" spans="2:9" x14ac:dyDescent="0.5">
      <c r="B75" s="22" t="s">
        <v>106</v>
      </c>
      <c r="C75" s="29" t="s">
        <v>125</v>
      </c>
      <c r="D75" s="23">
        <v>32.932541969209403</v>
      </c>
      <c r="E75" s="23">
        <v>0.15130475832561399</v>
      </c>
      <c r="F75" s="23">
        <v>0.435507151680806</v>
      </c>
      <c r="G75" s="23">
        <v>-0.34742198317907103</v>
      </c>
      <c r="H75" s="23">
        <v>0.72827432048826801</v>
      </c>
      <c r="I75" s="24">
        <v>0.91480178818937397</v>
      </c>
    </row>
    <row r="76" spans="2:9" x14ac:dyDescent="0.5">
      <c r="B76" s="6" t="s">
        <v>108</v>
      </c>
      <c r="C76" s="30" t="s">
        <v>125</v>
      </c>
      <c r="D76" s="18">
        <v>31.975140619717799</v>
      </c>
      <c r="E76" s="18">
        <v>0.18236916683815399</v>
      </c>
      <c r="F76" s="18">
        <v>0.40581418092999</v>
      </c>
      <c r="G76" s="18">
        <v>-0.44939081828098099</v>
      </c>
      <c r="H76" s="18">
        <v>0.65314975363024297</v>
      </c>
      <c r="I76" s="7">
        <v>0.86946156099281602</v>
      </c>
    </row>
    <row r="77" spans="2:9" x14ac:dyDescent="0.5">
      <c r="B77" s="6" t="s">
        <v>109</v>
      </c>
      <c r="C77" s="30" t="s">
        <v>125</v>
      </c>
      <c r="D77" s="18">
        <v>23.861479490170399</v>
      </c>
      <c r="E77" s="18">
        <v>-0.22009049504529299</v>
      </c>
      <c r="F77" s="18">
        <v>0.39086860370590798</v>
      </c>
      <c r="G77" s="18">
        <v>0.56308051595489705</v>
      </c>
      <c r="H77" s="18">
        <v>0.57338005836206996</v>
      </c>
      <c r="I77" s="7">
        <v>0.74986383755520802</v>
      </c>
    </row>
    <row r="78" spans="2:9" x14ac:dyDescent="0.5">
      <c r="B78" s="6" t="s">
        <v>110</v>
      </c>
      <c r="C78" s="30" t="s">
        <v>125</v>
      </c>
      <c r="D78" s="18">
        <v>27.974236738961999</v>
      </c>
      <c r="E78" s="18">
        <v>-0.132135261098874</v>
      </c>
      <c r="F78" s="18">
        <v>0.45392808044821797</v>
      </c>
      <c r="G78" s="18">
        <v>0.29109294355264598</v>
      </c>
      <c r="H78" s="18">
        <v>0.77098023659487303</v>
      </c>
      <c r="I78" s="7">
        <v>0.95145033678916802</v>
      </c>
    </row>
    <row r="79" spans="2:9" x14ac:dyDescent="0.5">
      <c r="B79" s="6" t="s">
        <v>111</v>
      </c>
      <c r="C79" s="30" t="s">
        <v>125</v>
      </c>
      <c r="D79" s="18">
        <v>28.467135062060301</v>
      </c>
      <c r="E79" s="18">
        <v>-1.1748219448632999</v>
      </c>
      <c r="F79" s="18">
        <v>0.63632139925097897</v>
      </c>
      <c r="G79" s="18">
        <v>1.8462713123371199</v>
      </c>
      <c r="H79" s="18">
        <v>6.4852820987666496E-2</v>
      </c>
      <c r="I79" s="7">
        <v>0.76597957536844896</v>
      </c>
    </row>
    <row r="80" spans="2:9" x14ac:dyDescent="0.5">
      <c r="B80" s="6" t="s">
        <v>112</v>
      </c>
      <c r="C80" s="30" t="s">
        <v>125</v>
      </c>
      <c r="D80" s="18">
        <v>32.973913788363198</v>
      </c>
      <c r="E80" s="18">
        <v>0.27769630420335001</v>
      </c>
      <c r="F80" s="18">
        <v>0.55447033349369501</v>
      </c>
      <c r="G80" s="18">
        <v>-0.50083167200956802</v>
      </c>
      <c r="H80" s="18">
        <v>0.61648959350494603</v>
      </c>
      <c r="I80" s="7">
        <v>0.95777810959431597</v>
      </c>
    </row>
    <row r="81" spans="2:9" x14ac:dyDescent="0.5">
      <c r="B81" s="6" t="s">
        <v>113</v>
      </c>
      <c r="C81" s="30" t="s">
        <v>125</v>
      </c>
      <c r="D81" s="18">
        <v>29.253830614599799</v>
      </c>
      <c r="E81" s="18">
        <v>-0.56880652985336</v>
      </c>
      <c r="F81" s="18">
        <v>0.57773137380686002</v>
      </c>
      <c r="G81" s="18">
        <v>0.98455191398955699</v>
      </c>
      <c r="H81" s="18">
        <v>0.32484421939496</v>
      </c>
      <c r="I81" s="7">
        <v>0.99983542831752004</v>
      </c>
    </row>
    <row r="82" spans="2:9" x14ac:dyDescent="0.5">
      <c r="B82" s="6" t="s">
        <v>114</v>
      </c>
      <c r="C82" s="30" t="s">
        <v>125</v>
      </c>
      <c r="D82" s="18">
        <v>25.865341236213901</v>
      </c>
      <c r="E82" s="18">
        <v>0.27043709275968197</v>
      </c>
      <c r="F82" s="18">
        <v>0.609248726734957</v>
      </c>
      <c r="G82" s="18">
        <v>-0.44388618456207402</v>
      </c>
      <c r="H82" s="18">
        <v>0.65712487345833304</v>
      </c>
      <c r="I82" s="7" t="s">
        <v>56</v>
      </c>
    </row>
    <row r="83" spans="2:9" x14ac:dyDescent="0.5">
      <c r="B83" s="6" t="s">
        <v>115</v>
      </c>
      <c r="C83" s="30" t="s">
        <v>125</v>
      </c>
      <c r="D83" s="18">
        <v>28.828403613566</v>
      </c>
      <c r="E83" s="18">
        <v>0.66022480367484404</v>
      </c>
      <c r="F83" s="18">
        <v>0.54948286662978296</v>
      </c>
      <c r="G83" s="18">
        <v>-1.2015384714800801</v>
      </c>
      <c r="H83" s="18">
        <v>0.22954239246618</v>
      </c>
      <c r="I83" s="7">
        <v>0.71439021995966501</v>
      </c>
    </row>
    <row r="84" spans="2:9" x14ac:dyDescent="0.5">
      <c r="B84" s="6" t="s">
        <v>116</v>
      </c>
      <c r="C84" s="30" t="s">
        <v>125</v>
      </c>
      <c r="D84" s="18">
        <v>22.682663774746601</v>
      </c>
      <c r="E84" s="18">
        <v>5.1649801286589601E-2</v>
      </c>
      <c r="F84" s="18">
        <v>0.58181490830573901</v>
      </c>
      <c r="G84" s="18">
        <v>-8.8773595432600994E-2</v>
      </c>
      <c r="H84" s="18">
        <v>0.92926184261273803</v>
      </c>
      <c r="I84" s="7">
        <v>0.990561549716798</v>
      </c>
    </row>
    <row r="85" spans="2:9" x14ac:dyDescent="0.5">
      <c r="B85" s="6" t="s">
        <v>117</v>
      </c>
      <c r="C85" s="30" t="s">
        <v>125</v>
      </c>
      <c r="D85" s="18">
        <v>25.510321041828099</v>
      </c>
      <c r="E85" s="18">
        <v>0.26584974149930202</v>
      </c>
      <c r="F85" s="18">
        <v>0.56007164068204296</v>
      </c>
      <c r="G85" s="18">
        <v>-0.47467095669324799</v>
      </c>
      <c r="H85" s="18">
        <v>0.635021522078554</v>
      </c>
      <c r="I85" s="7">
        <v>0.828813646705028</v>
      </c>
    </row>
    <row r="86" spans="2:9" x14ac:dyDescent="0.5">
      <c r="B86" s="6" t="s">
        <v>118</v>
      </c>
      <c r="C86" s="30" t="s">
        <v>125</v>
      </c>
      <c r="D86" s="18">
        <v>21.8191689637063</v>
      </c>
      <c r="E86" s="18">
        <v>-7.5181692188934904E-2</v>
      </c>
      <c r="F86" s="18">
        <v>0.82020677547211296</v>
      </c>
      <c r="G86" s="18">
        <v>9.1661876537974404E-2</v>
      </c>
      <c r="H86" s="18">
        <v>0.92696668794497905</v>
      </c>
      <c r="I86" s="7">
        <v>0.97180986926549795</v>
      </c>
    </row>
    <row r="87" spans="2:9" x14ac:dyDescent="0.5">
      <c r="B87" s="6" t="s">
        <v>119</v>
      </c>
      <c r="C87" s="30" t="s">
        <v>125</v>
      </c>
      <c r="D87" s="18">
        <v>23.620202966082701</v>
      </c>
      <c r="E87" s="18">
        <v>0.494485074148446</v>
      </c>
      <c r="F87" s="18">
        <v>0.80935187689523902</v>
      </c>
      <c r="G87" s="18">
        <v>-0.61096426444990004</v>
      </c>
      <c r="H87" s="18">
        <v>0.54122323840421804</v>
      </c>
      <c r="I87" s="7" t="s">
        <v>56</v>
      </c>
    </row>
    <row r="88" spans="2:9" x14ac:dyDescent="0.5">
      <c r="B88" s="14" t="s">
        <v>120</v>
      </c>
      <c r="C88" s="31" t="s">
        <v>125</v>
      </c>
      <c r="D88" s="15">
        <v>21.8425201941388</v>
      </c>
      <c r="E88" s="15">
        <v>-0.32996656443332201</v>
      </c>
      <c r="F88" s="15">
        <v>0.80801228008632797</v>
      </c>
      <c r="G88" s="15">
        <v>0.40836825449988001</v>
      </c>
      <c r="H88" s="15">
        <v>0.683003336158995</v>
      </c>
      <c r="I88" s="21">
        <v>0.958210357895531</v>
      </c>
    </row>
    <row r="89" spans="2:9" x14ac:dyDescent="0.5">
      <c r="B89" s="22" t="s">
        <v>106</v>
      </c>
      <c r="C89" s="29" t="s">
        <v>126</v>
      </c>
      <c r="D89" s="23">
        <v>43.464536656874003</v>
      </c>
      <c r="E89" s="23">
        <v>2.3764672840256601E-2</v>
      </c>
      <c r="F89" s="23">
        <v>0.31767173452603098</v>
      </c>
      <c r="G89" s="23">
        <v>-7.4808899431086096E-2</v>
      </c>
      <c r="H89" s="23">
        <v>0.94036676093960003</v>
      </c>
      <c r="I89" s="24">
        <v>0.984672491977854</v>
      </c>
    </row>
    <row r="90" spans="2:9" x14ac:dyDescent="0.5">
      <c r="B90" s="6" t="s">
        <v>108</v>
      </c>
      <c r="C90" s="30" t="s">
        <v>126</v>
      </c>
      <c r="D90" s="18">
        <v>42.952257644536303</v>
      </c>
      <c r="E90" s="18">
        <v>9.7902152908826798E-2</v>
      </c>
      <c r="F90" s="18">
        <v>0.32417325734931601</v>
      </c>
      <c r="G90" s="18">
        <v>-0.30200564262872398</v>
      </c>
      <c r="H90" s="18">
        <v>0.76264776148493196</v>
      </c>
      <c r="I90" s="7">
        <v>0.91923861396880902</v>
      </c>
    </row>
    <row r="91" spans="2:9" x14ac:dyDescent="0.5">
      <c r="B91" s="6" t="s">
        <v>109</v>
      </c>
      <c r="C91" s="30" t="s">
        <v>126</v>
      </c>
      <c r="D91" s="18">
        <v>38.288169664475298</v>
      </c>
      <c r="E91" s="18">
        <v>0.25053353642356302</v>
      </c>
      <c r="F91" s="18">
        <v>0.30183089107283201</v>
      </c>
      <c r="G91" s="18">
        <v>-0.83004604178539698</v>
      </c>
      <c r="H91" s="18">
        <v>0.40651275263618097</v>
      </c>
      <c r="I91" s="7">
        <v>0.61707454691041297</v>
      </c>
    </row>
    <row r="92" spans="2:9" x14ac:dyDescent="0.5">
      <c r="B92" s="6" t="s">
        <v>110</v>
      </c>
      <c r="C92" s="30" t="s">
        <v>126</v>
      </c>
      <c r="D92" s="18">
        <v>38.366947346299</v>
      </c>
      <c r="E92" s="18">
        <v>-0.145675961798062</v>
      </c>
      <c r="F92" s="18">
        <v>0.36035695775026799</v>
      </c>
      <c r="G92" s="18">
        <v>0.40425461105989502</v>
      </c>
      <c r="H92" s="18">
        <v>0.68602549881400099</v>
      </c>
      <c r="I92" s="7">
        <v>0.93193913788262195</v>
      </c>
    </row>
    <row r="93" spans="2:9" x14ac:dyDescent="0.5">
      <c r="B93" s="6" t="s">
        <v>111</v>
      </c>
      <c r="C93" s="30" t="s">
        <v>126</v>
      </c>
      <c r="D93" s="18">
        <v>43.102693464463997</v>
      </c>
      <c r="E93" s="18">
        <v>-0.30341800691488102</v>
      </c>
      <c r="F93" s="18">
        <v>0.43320806043156301</v>
      </c>
      <c r="G93" s="18">
        <v>0.70039787951455701</v>
      </c>
      <c r="H93" s="18">
        <v>0.48367886016526601</v>
      </c>
      <c r="I93" s="7">
        <v>0.96881258827860095</v>
      </c>
    </row>
    <row r="94" spans="2:9" x14ac:dyDescent="0.5">
      <c r="B94" s="6" t="s">
        <v>112</v>
      </c>
      <c r="C94" s="30" t="s">
        <v>126</v>
      </c>
      <c r="D94" s="18">
        <v>40.648094141961003</v>
      </c>
      <c r="E94" s="18">
        <v>-0.505407324866473</v>
      </c>
      <c r="F94" s="18">
        <v>0.450336809561526</v>
      </c>
      <c r="G94" s="18">
        <v>1.12228739498014</v>
      </c>
      <c r="H94" s="18">
        <v>0.26174026386781502</v>
      </c>
      <c r="I94" s="7">
        <v>0.90775915704970001</v>
      </c>
    </row>
    <row r="95" spans="2:9" x14ac:dyDescent="0.5">
      <c r="B95" s="6" t="s">
        <v>113</v>
      </c>
      <c r="C95" s="30" t="s">
        <v>126</v>
      </c>
      <c r="D95" s="18">
        <v>48.461356060311999</v>
      </c>
      <c r="E95" s="18">
        <v>0.60882698764160204</v>
      </c>
      <c r="F95" s="18">
        <v>0.41146270411247998</v>
      </c>
      <c r="G95" s="18">
        <v>-1.4796650621223</v>
      </c>
      <c r="H95" s="18">
        <v>0.138962653898135</v>
      </c>
      <c r="I95" s="7">
        <v>0.99983542831752004</v>
      </c>
    </row>
    <row r="96" spans="2:9" x14ac:dyDescent="0.5">
      <c r="B96" s="6" t="s">
        <v>114</v>
      </c>
      <c r="C96" s="30" t="s">
        <v>126</v>
      </c>
      <c r="D96" s="18">
        <v>22.121987061418199</v>
      </c>
      <c r="E96" s="18">
        <v>0.56284502499816103</v>
      </c>
      <c r="F96" s="18">
        <v>0.55178733102021205</v>
      </c>
      <c r="G96" s="18">
        <v>-1.02003977502982</v>
      </c>
      <c r="H96" s="18">
        <v>0.30770959726720298</v>
      </c>
      <c r="I96" s="7" t="s">
        <v>56</v>
      </c>
    </row>
    <row r="97" spans="2:9" x14ac:dyDescent="0.5">
      <c r="B97" s="6" t="s">
        <v>115</v>
      </c>
      <c r="C97" s="30" t="s">
        <v>126</v>
      </c>
      <c r="D97" s="18">
        <v>21.5100680951555</v>
      </c>
      <c r="E97" s="18">
        <v>0.58265626990946995</v>
      </c>
      <c r="F97" s="18">
        <v>0.54672976237246196</v>
      </c>
      <c r="G97" s="18">
        <v>-1.06571163673459</v>
      </c>
      <c r="H97" s="18">
        <v>0.28655401566072602</v>
      </c>
      <c r="I97" s="7">
        <v>0.75322619134641899</v>
      </c>
    </row>
    <row r="98" spans="2:9" x14ac:dyDescent="0.5">
      <c r="B98" s="6" t="s">
        <v>116</v>
      </c>
      <c r="C98" s="30" t="s">
        <v>126</v>
      </c>
      <c r="D98" s="18">
        <v>15.264228832062599</v>
      </c>
      <c r="E98" s="18">
        <v>-0.33494085905235799</v>
      </c>
      <c r="F98" s="18">
        <v>0.51893709787380204</v>
      </c>
      <c r="G98" s="18">
        <v>0.64543633597344197</v>
      </c>
      <c r="H98" s="18">
        <v>0.51864446262226904</v>
      </c>
      <c r="I98" s="7">
        <v>0.89885657988781298</v>
      </c>
    </row>
    <row r="99" spans="2:9" x14ac:dyDescent="0.5">
      <c r="B99" s="6" t="s">
        <v>117</v>
      </c>
      <c r="C99" s="30" t="s">
        <v>126</v>
      </c>
      <c r="D99" s="18">
        <v>18.8311624814685</v>
      </c>
      <c r="E99" s="18">
        <v>0.13274799642945401</v>
      </c>
      <c r="F99" s="18">
        <v>0.50252661751349204</v>
      </c>
      <c r="G99" s="18">
        <v>-0.26416112461125602</v>
      </c>
      <c r="H99" s="18">
        <v>0.79165576541009597</v>
      </c>
      <c r="I99" s="7">
        <v>0.91065221772103699</v>
      </c>
    </row>
    <row r="100" spans="2:9" x14ac:dyDescent="0.5">
      <c r="B100" s="6" t="s">
        <v>118</v>
      </c>
      <c r="C100" s="30" t="s">
        <v>126</v>
      </c>
      <c r="D100" s="18">
        <v>17.8330523535754</v>
      </c>
      <c r="E100" s="18">
        <v>0.26967232974344102</v>
      </c>
      <c r="F100" s="18">
        <v>0.70929357155266604</v>
      </c>
      <c r="G100" s="18">
        <v>-0.38019846867231499</v>
      </c>
      <c r="H100" s="18">
        <v>0.70379809587265896</v>
      </c>
      <c r="I100" s="7">
        <v>0.86355934122671496</v>
      </c>
    </row>
    <row r="101" spans="2:9" x14ac:dyDescent="0.5">
      <c r="B101" s="6" t="s">
        <v>119</v>
      </c>
      <c r="C101" s="30" t="s">
        <v>126</v>
      </c>
      <c r="D101" s="18">
        <v>18.1706634857299</v>
      </c>
      <c r="E101" s="18">
        <v>0.51232594516817298</v>
      </c>
      <c r="F101" s="18">
        <v>0.71569201209715905</v>
      </c>
      <c r="G101" s="18">
        <v>-0.71584695163346601</v>
      </c>
      <c r="H101" s="18">
        <v>0.47408585738109299</v>
      </c>
      <c r="I101" s="7" t="s">
        <v>56</v>
      </c>
    </row>
    <row r="102" spans="2:9" x14ac:dyDescent="0.5">
      <c r="B102" s="14" t="s">
        <v>120</v>
      </c>
      <c r="C102" s="31" t="s">
        <v>126</v>
      </c>
      <c r="D102" s="15">
        <v>22.4876042805842</v>
      </c>
      <c r="E102" s="15">
        <v>1.0798070262477799</v>
      </c>
      <c r="F102" s="15">
        <v>0.68591260311475599</v>
      </c>
      <c r="G102" s="15">
        <v>-1.5742632827335901</v>
      </c>
      <c r="H102" s="15">
        <v>0.115426594563841</v>
      </c>
      <c r="I102" s="21">
        <v>0.87743257959410903</v>
      </c>
    </row>
    <row r="103" spans="2:9" x14ac:dyDescent="0.5">
      <c r="B103" s="22" t="s">
        <v>106</v>
      </c>
      <c r="C103" s="29" t="s">
        <v>127</v>
      </c>
      <c r="D103" s="23">
        <v>131.526950460752</v>
      </c>
      <c r="E103" s="23">
        <v>0.15213287628987901</v>
      </c>
      <c r="F103" s="23">
        <v>0.294881586403343</v>
      </c>
      <c r="G103" s="23">
        <v>-0.51591175341070505</v>
      </c>
      <c r="H103" s="23">
        <v>0.605916044747141</v>
      </c>
      <c r="I103" s="24">
        <v>0.86298241738277104</v>
      </c>
    </row>
    <row r="104" spans="2:9" x14ac:dyDescent="0.5">
      <c r="B104" s="6" t="s">
        <v>108</v>
      </c>
      <c r="C104" s="30" t="s">
        <v>127</v>
      </c>
      <c r="D104" s="18">
        <v>129.651837024326</v>
      </c>
      <c r="E104" s="18">
        <v>0.24582275005095799</v>
      </c>
      <c r="F104" s="18">
        <v>0.27731968095769199</v>
      </c>
      <c r="G104" s="18">
        <v>-0.88642374461861795</v>
      </c>
      <c r="H104" s="18">
        <v>0.37538922873221298</v>
      </c>
      <c r="I104" s="7">
        <v>0.70338428410124398</v>
      </c>
    </row>
    <row r="105" spans="2:9" x14ac:dyDescent="0.5">
      <c r="B105" s="6" t="s">
        <v>109</v>
      </c>
      <c r="C105" s="30" t="s">
        <v>127</v>
      </c>
      <c r="D105" s="18">
        <v>100.511317079294</v>
      </c>
      <c r="E105" s="18">
        <v>-5.1304674290174601E-2</v>
      </c>
      <c r="F105" s="18">
        <v>0.231993104918262</v>
      </c>
      <c r="G105" s="18">
        <v>0.221147409998459</v>
      </c>
      <c r="H105" s="18">
        <v>0.82497765614474605</v>
      </c>
      <c r="I105" s="7">
        <v>0.91021055799387296</v>
      </c>
    </row>
    <row r="106" spans="2:9" x14ac:dyDescent="0.5">
      <c r="B106" s="6" t="s">
        <v>110</v>
      </c>
      <c r="C106" s="30" t="s">
        <v>127</v>
      </c>
      <c r="D106" s="18">
        <v>114.95728737682801</v>
      </c>
      <c r="E106" s="18">
        <v>1.9330223141235899E-3</v>
      </c>
      <c r="F106" s="18">
        <v>0.30158167212283499</v>
      </c>
      <c r="G106" s="18">
        <v>-6.4096146841982598E-3</v>
      </c>
      <c r="H106" s="18">
        <v>0.99488590242002195</v>
      </c>
      <c r="I106" s="7">
        <v>0.99892787440812902</v>
      </c>
    </row>
    <row r="107" spans="2:9" x14ac:dyDescent="0.5">
      <c r="B107" s="6" t="s">
        <v>111</v>
      </c>
      <c r="C107" s="30" t="s">
        <v>127</v>
      </c>
      <c r="D107" s="18">
        <v>135.562373088166</v>
      </c>
      <c r="E107" s="18">
        <v>0.22865776837257401</v>
      </c>
      <c r="F107" s="18">
        <v>0.369722279245006</v>
      </c>
      <c r="G107" s="18">
        <v>-0.61845818120429796</v>
      </c>
      <c r="H107" s="18">
        <v>0.53627335589950498</v>
      </c>
      <c r="I107" s="7">
        <v>0.97352375510786704</v>
      </c>
    </row>
    <row r="108" spans="2:9" x14ac:dyDescent="0.5">
      <c r="B108" s="6" t="s">
        <v>112</v>
      </c>
      <c r="C108" s="30" t="s">
        <v>127</v>
      </c>
      <c r="D108" s="18">
        <v>129.41751792977399</v>
      </c>
      <c r="E108" s="18">
        <v>0.16207280501305901</v>
      </c>
      <c r="F108" s="18">
        <v>0.40328274890271898</v>
      </c>
      <c r="G108" s="18">
        <v>-0.40188380349528602</v>
      </c>
      <c r="H108" s="18">
        <v>0.68776954306762095</v>
      </c>
      <c r="I108" s="7">
        <v>0.97399690423434904</v>
      </c>
    </row>
    <row r="109" spans="2:9" x14ac:dyDescent="0.5">
      <c r="B109" s="6" t="s">
        <v>113</v>
      </c>
      <c r="C109" s="30" t="s">
        <v>127</v>
      </c>
      <c r="D109" s="18">
        <v>121.000677077028</v>
      </c>
      <c r="E109" s="18">
        <v>-0.308214380402764</v>
      </c>
      <c r="F109" s="18">
        <v>0.36480048563970902</v>
      </c>
      <c r="G109" s="18">
        <v>0.84488478643958698</v>
      </c>
      <c r="H109" s="18">
        <v>0.39817516944155901</v>
      </c>
      <c r="I109" s="7">
        <v>0.99983542831752004</v>
      </c>
    </row>
    <row r="110" spans="2:9" x14ac:dyDescent="0.5">
      <c r="B110" s="6" t="s">
        <v>114</v>
      </c>
      <c r="C110" s="30" t="s">
        <v>127</v>
      </c>
      <c r="D110" s="18">
        <v>1168.8477059126501</v>
      </c>
      <c r="E110" s="18">
        <v>-0.775732915087747</v>
      </c>
      <c r="F110" s="18">
        <v>0.41157690792353202</v>
      </c>
      <c r="G110" s="18">
        <v>1.8847824067716501</v>
      </c>
      <c r="H110" s="18">
        <v>5.94592211794178E-2</v>
      </c>
      <c r="I110" s="7">
        <v>0.22479248758439599</v>
      </c>
    </row>
    <row r="111" spans="2:9" x14ac:dyDescent="0.5">
      <c r="B111" s="6" t="s">
        <v>115</v>
      </c>
      <c r="C111" s="30" t="s">
        <v>127</v>
      </c>
      <c r="D111" s="18">
        <v>1250.3369641648301</v>
      </c>
      <c r="E111" s="18">
        <v>-0.34917786648715599</v>
      </c>
      <c r="F111" s="18">
        <v>0.335179016993711</v>
      </c>
      <c r="G111" s="18">
        <v>1.04176529192968</v>
      </c>
      <c r="H111" s="18">
        <v>0.29752050942401997</v>
      </c>
      <c r="I111" s="7">
        <v>0.76024700244483701</v>
      </c>
    </row>
    <row r="112" spans="2:9" x14ac:dyDescent="0.5">
      <c r="B112" s="6" t="s">
        <v>116</v>
      </c>
      <c r="C112" s="30" t="s">
        <v>127</v>
      </c>
      <c r="D112" s="18">
        <v>1163.8378609076501</v>
      </c>
      <c r="E112" s="18">
        <v>-0.36416050928934701</v>
      </c>
      <c r="F112" s="18">
        <v>0.31238058602858598</v>
      </c>
      <c r="G112" s="18">
        <v>1.16575909508033</v>
      </c>
      <c r="H112" s="18">
        <v>0.24371185981600499</v>
      </c>
      <c r="I112" s="7">
        <v>0.79119111498014505</v>
      </c>
    </row>
    <row r="113" spans="2:11" x14ac:dyDescent="0.5">
      <c r="B113" s="6" t="s">
        <v>117</v>
      </c>
      <c r="C113" s="30" t="s">
        <v>127</v>
      </c>
      <c r="D113" s="18">
        <v>1268.9878430164199</v>
      </c>
      <c r="E113" s="18">
        <v>-0.32987887628863699</v>
      </c>
      <c r="F113" s="18">
        <v>0.35181149125271</v>
      </c>
      <c r="G113" s="18">
        <v>0.93765804838842304</v>
      </c>
      <c r="H113" s="18">
        <v>0.34842016954778099</v>
      </c>
      <c r="I113" s="7">
        <v>0.62981548022490697</v>
      </c>
    </row>
    <row r="114" spans="2:11" x14ac:dyDescent="0.5">
      <c r="B114" s="6" t="s">
        <v>118</v>
      </c>
      <c r="C114" s="30" t="s">
        <v>127</v>
      </c>
      <c r="D114" s="18">
        <v>1182.9999299714</v>
      </c>
      <c r="E114" s="18">
        <v>-0.60832779534131298</v>
      </c>
      <c r="F114" s="18">
        <v>0.48708179648894301</v>
      </c>
      <c r="G114" s="18">
        <v>1.2489232809075499</v>
      </c>
      <c r="H114" s="18">
        <v>0.21169313557817299</v>
      </c>
      <c r="I114" s="7">
        <v>0.529204575509442</v>
      </c>
    </row>
    <row r="115" spans="2:11" x14ac:dyDescent="0.5">
      <c r="B115" s="6" t="s">
        <v>119</v>
      </c>
      <c r="C115" s="30" t="s">
        <v>127</v>
      </c>
      <c r="D115" s="18">
        <v>1244.4093727532099</v>
      </c>
      <c r="E115" s="18">
        <v>-4.34524656177981E-2</v>
      </c>
      <c r="F115" s="18">
        <v>0.51791416772660803</v>
      </c>
      <c r="G115" s="18">
        <v>8.3898970766784195E-2</v>
      </c>
      <c r="H115" s="18">
        <v>0.93313675788608097</v>
      </c>
      <c r="I115" s="7">
        <v>0.99096792096759101</v>
      </c>
    </row>
    <row r="116" spans="2:11" x14ac:dyDescent="0.5">
      <c r="B116" s="14" t="s">
        <v>120</v>
      </c>
      <c r="C116" s="31" t="s">
        <v>127</v>
      </c>
      <c r="D116" s="15">
        <v>1241.98592094077</v>
      </c>
      <c r="E116" s="15">
        <v>-0.544617166448636</v>
      </c>
      <c r="F116" s="15">
        <v>0.47034108411202102</v>
      </c>
      <c r="G116" s="15">
        <v>1.1579196137561401</v>
      </c>
      <c r="H116" s="15">
        <v>0.246896842572637</v>
      </c>
      <c r="I116" s="21">
        <v>0.88117942481636402</v>
      </c>
      <c r="K116" s="32"/>
    </row>
    <row r="117" spans="2:11" x14ac:dyDescent="0.5">
      <c r="B117" s="22" t="s">
        <v>128</v>
      </c>
      <c r="C117" s="29" t="s">
        <v>107</v>
      </c>
      <c r="D117" s="23">
        <v>67.937308364908105</v>
      </c>
      <c r="E117" s="23">
        <v>3.4043871010858302</v>
      </c>
      <c r="F117" s="23">
        <v>0.48410863729785503</v>
      </c>
      <c r="G117" s="23">
        <v>-7.0322792009828001</v>
      </c>
      <c r="H117" s="23">
        <v>2.0318669346659598E-12</v>
      </c>
      <c r="I117" s="24" t="s">
        <v>56</v>
      </c>
      <c r="K117" s="33"/>
    </row>
    <row r="118" spans="2:11" x14ac:dyDescent="0.5">
      <c r="B118" s="6" t="s">
        <v>129</v>
      </c>
      <c r="C118" s="30" t="s">
        <v>107</v>
      </c>
      <c r="D118" s="18">
        <v>237.21245037117501</v>
      </c>
      <c r="E118" s="18">
        <v>5.27279641464823</v>
      </c>
      <c r="F118" s="18">
        <v>0.41601823297248303</v>
      </c>
      <c r="G118" s="18">
        <v>-12.674435870210999</v>
      </c>
      <c r="H118" s="18">
        <v>8.1946107526523803E-37</v>
      </c>
      <c r="I118" s="7">
        <v>2.3932360703121301E-33</v>
      </c>
    </row>
    <row r="119" spans="2:11" x14ac:dyDescent="0.5">
      <c r="B119" s="6" t="s">
        <v>130</v>
      </c>
      <c r="C119" s="30" t="s">
        <v>107</v>
      </c>
      <c r="D119" s="18">
        <v>37.176952727172498</v>
      </c>
      <c r="E119" s="18">
        <v>2.2179634990588002</v>
      </c>
      <c r="F119" s="18">
        <v>0.60105632296663203</v>
      </c>
      <c r="G119" s="18">
        <v>-3.6901092531754802</v>
      </c>
      <c r="H119" s="18">
        <v>2.24157760444308E-4</v>
      </c>
      <c r="I119" s="7">
        <v>1.6058661958230299E-2</v>
      </c>
    </row>
    <row r="120" spans="2:11" x14ac:dyDescent="0.5">
      <c r="B120" s="6" t="s">
        <v>131</v>
      </c>
      <c r="C120" s="30" t="s">
        <v>107</v>
      </c>
      <c r="D120" s="18">
        <v>8.6160209191885109</v>
      </c>
      <c r="E120" s="18">
        <v>1.10812548048306</v>
      </c>
      <c r="F120" s="18">
        <v>1.25120953996728</v>
      </c>
      <c r="G120" s="18">
        <v>-0.88564340750793702</v>
      </c>
      <c r="H120" s="18">
        <v>0.37580971293559901</v>
      </c>
      <c r="I120" s="7">
        <v>0.99992378581971497</v>
      </c>
    </row>
    <row r="121" spans="2:11" x14ac:dyDescent="0.5">
      <c r="B121" s="6" t="s">
        <v>132</v>
      </c>
      <c r="C121" s="30" t="s">
        <v>107</v>
      </c>
      <c r="D121" s="18">
        <v>122.813082089144</v>
      </c>
      <c r="E121" s="18">
        <v>5.3302889900809101</v>
      </c>
      <c r="F121" s="18">
        <v>0.69284173211008904</v>
      </c>
      <c r="G121" s="18">
        <v>-7.6933717226403404</v>
      </c>
      <c r="H121" s="18">
        <v>1.4330737902743901E-14</v>
      </c>
      <c r="I121" s="7">
        <v>7.3898838451816002E-11</v>
      </c>
    </row>
    <row r="122" spans="2:11" x14ac:dyDescent="0.5">
      <c r="B122" s="14" t="s">
        <v>133</v>
      </c>
      <c r="C122" s="31" t="s">
        <v>107</v>
      </c>
      <c r="D122" s="15">
        <v>47.8334451723698</v>
      </c>
      <c r="E122" s="15">
        <v>4.0373117725841601</v>
      </c>
      <c r="F122" s="15">
        <v>0.74484217932589203</v>
      </c>
      <c r="G122" s="15">
        <v>-5.4203586808658804</v>
      </c>
      <c r="H122" s="15">
        <v>5.9479575568119299E-8</v>
      </c>
      <c r="I122" s="21">
        <v>3.1107818022126402E-4</v>
      </c>
    </row>
    <row r="123" spans="2:11" x14ac:dyDescent="0.5">
      <c r="B123" s="22" t="s">
        <v>128</v>
      </c>
      <c r="C123" s="29" t="s">
        <v>121</v>
      </c>
      <c r="D123" s="23">
        <v>106.765570063128</v>
      </c>
      <c r="E123" s="23">
        <v>7.3922684009536804E-2</v>
      </c>
      <c r="F123" s="23">
        <v>0.35792330379075299</v>
      </c>
      <c r="G123" s="23">
        <v>-0.20653219063029499</v>
      </c>
      <c r="H123" s="23">
        <v>0.83637522224149796</v>
      </c>
      <c r="I123" s="24" t="s">
        <v>56</v>
      </c>
    </row>
    <row r="124" spans="2:11" x14ac:dyDescent="0.5">
      <c r="B124" s="6" t="s">
        <v>129</v>
      </c>
      <c r="C124" s="30" t="s">
        <v>121</v>
      </c>
      <c r="D124" s="18">
        <v>147.67799351617299</v>
      </c>
      <c r="E124" s="18">
        <v>0.84288823460695705</v>
      </c>
      <c r="F124" s="18">
        <v>0.34174747912262099</v>
      </c>
      <c r="G124" s="18">
        <v>-2.4664065899503602</v>
      </c>
      <c r="H124" s="18">
        <v>1.3647631959075399E-2</v>
      </c>
      <c r="I124" s="7">
        <v>8.7121112866622094E-2</v>
      </c>
    </row>
    <row r="125" spans="2:11" x14ac:dyDescent="0.5">
      <c r="B125" s="6" t="s">
        <v>130</v>
      </c>
      <c r="C125" s="30" t="s">
        <v>121</v>
      </c>
      <c r="D125" s="18">
        <v>183.732433889259</v>
      </c>
      <c r="E125" s="18">
        <v>1.0904605870504001</v>
      </c>
      <c r="F125" s="18">
        <v>0.32670950819808797</v>
      </c>
      <c r="G125" s="18">
        <v>-3.3377069221665798</v>
      </c>
      <c r="H125" s="18">
        <v>8.44727981550403E-4</v>
      </c>
      <c r="I125" s="7">
        <v>3.7161556465330502E-2</v>
      </c>
    </row>
    <row r="126" spans="2:11" x14ac:dyDescent="0.5">
      <c r="B126" s="6" t="s">
        <v>131</v>
      </c>
      <c r="C126" s="30" t="s">
        <v>121</v>
      </c>
      <c r="D126" s="18">
        <v>54.838903000101404</v>
      </c>
      <c r="E126" s="18">
        <v>-2.1457924066504599E-3</v>
      </c>
      <c r="F126" s="18">
        <v>0.67641549218920805</v>
      </c>
      <c r="G126" s="18">
        <v>3.1722993210957398E-3</v>
      </c>
      <c r="H126" s="18">
        <v>0.99746887559477404</v>
      </c>
      <c r="I126" s="7">
        <v>0.99992378581971497</v>
      </c>
    </row>
    <row r="127" spans="2:11" x14ac:dyDescent="0.5">
      <c r="B127" s="6" t="s">
        <v>132</v>
      </c>
      <c r="C127" s="30" t="s">
        <v>121</v>
      </c>
      <c r="D127" s="18">
        <v>50.698451598641803</v>
      </c>
      <c r="E127" s="18">
        <v>-0.538407182406484</v>
      </c>
      <c r="F127" s="18">
        <v>0.63446793586571404</v>
      </c>
      <c r="G127" s="18">
        <v>0.84859636235492697</v>
      </c>
      <c r="H127" s="18">
        <v>0.39610593180859799</v>
      </c>
      <c r="I127" s="7">
        <v>0.999783408665879</v>
      </c>
    </row>
    <row r="128" spans="2:11" x14ac:dyDescent="0.5">
      <c r="B128" s="14" t="s">
        <v>133</v>
      </c>
      <c r="C128" s="31" t="s">
        <v>121</v>
      </c>
      <c r="D128" s="15">
        <v>53.4086471516543</v>
      </c>
      <c r="E128" s="15">
        <v>-0.110104025271409</v>
      </c>
      <c r="F128" s="15">
        <v>0.59703518262361499</v>
      </c>
      <c r="G128" s="15">
        <v>0.18441798486241201</v>
      </c>
      <c r="H128" s="15">
        <v>0.85368556190709399</v>
      </c>
      <c r="I128" s="21">
        <v>0.99931569432507905</v>
      </c>
    </row>
    <row r="129" spans="2:9" x14ac:dyDescent="0.5">
      <c r="B129" s="22" t="s">
        <v>128</v>
      </c>
      <c r="C129" s="29" t="s">
        <v>122</v>
      </c>
      <c r="D129" s="23">
        <v>43.530015465019801</v>
      </c>
      <c r="E129" s="23">
        <v>-0.11186207106243901</v>
      </c>
      <c r="F129" s="23">
        <v>0.47469485339439998</v>
      </c>
      <c r="G129" s="23">
        <v>0.235650482120349</v>
      </c>
      <c r="H129" s="23">
        <v>0.81370389730470505</v>
      </c>
      <c r="I129" s="24" t="s">
        <v>56</v>
      </c>
    </row>
    <row r="130" spans="2:9" x14ac:dyDescent="0.5">
      <c r="B130" s="6" t="s">
        <v>129</v>
      </c>
      <c r="C130" s="30" t="s">
        <v>122</v>
      </c>
      <c r="D130" s="18">
        <v>116.17051998547601</v>
      </c>
      <c r="E130" s="18">
        <v>2.0117186428159601</v>
      </c>
      <c r="F130" s="18">
        <v>0.36472551840803502</v>
      </c>
      <c r="G130" s="18">
        <v>-5.5157057603119402</v>
      </c>
      <c r="H130" s="18">
        <v>3.4738304325822798E-8</v>
      </c>
      <c r="I130" s="7">
        <v>4.6645157601639301E-6</v>
      </c>
    </row>
    <row r="131" spans="2:9" x14ac:dyDescent="0.5">
      <c r="B131" s="6" t="s">
        <v>130</v>
      </c>
      <c r="C131" s="30" t="s">
        <v>122</v>
      </c>
      <c r="D131" s="18">
        <v>94.096704344639903</v>
      </c>
      <c r="E131" s="18">
        <v>1.4152031646618499</v>
      </c>
      <c r="F131" s="18">
        <v>0.416321140781099</v>
      </c>
      <c r="G131" s="18">
        <v>-3.3993065113307699</v>
      </c>
      <c r="H131" s="18">
        <v>6.7556960772717099E-4</v>
      </c>
      <c r="I131" s="7">
        <v>3.3149182669571599E-2</v>
      </c>
    </row>
    <row r="132" spans="2:9" x14ac:dyDescent="0.5">
      <c r="B132" s="6" t="s">
        <v>131</v>
      </c>
      <c r="C132" s="30" t="s">
        <v>122</v>
      </c>
      <c r="D132" s="18">
        <v>23.9340015150858</v>
      </c>
      <c r="E132" s="18">
        <v>-1.4495365594228999</v>
      </c>
      <c r="F132" s="18">
        <v>0.88389390784330701</v>
      </c>
      <c r="G132" s="18">
        <v>1.6399440550051501</v>
      </c>
      <c r="H132" s="18">
        <v>0.10101679968773</v>
      </c>
      <c r="I132" s="7">
        <v>0.99992378581971497</v>
      </c>
    </row>
    <row r="133" spans="2:9" x14ac:dyDescent="0.5">
      <c r="B133" s="6" t="s">
        <v>132</v>
      </c>
      <c r="C133" s="30" t="s">
        <v>122</v>
      </c>
      <c r="D133" s="18">
        <v>27.7834898907759</v>
      </c>
      <c r="E133" s="18">
        <v>-1.14717167228784</v>
      </c>
      <c r="F133" s="18">
        <v>0.79151914326143902</v>
      </c>
      <c r="G133" s="18">
        <v>1.4493290301999999</v>
      </c>
      <c r="H133" s="18">
        <v>0.14724571765230901</v>
      </c>
      <c r="I133" s="7">
        <v>0.999783408665879</v>
      </c>
    </row>
    <row r="134" spans="2:9" x14ac:dyDescent="0.5">
      <c r="B134" s="14" t="s">
        <v>133</v>
      </c>
      <c r="C134" s="31" t="s">
        <v>122</v>
      </c>
      <c r="D134" s="15">
        <v>54.677101341379299</v>
      </c>
      <c r="E134" s="15">
        <v>1.0739393327772</v>
      </c>
      <c r="F134" s="15">
        <v>0.64693277683591999</v>
      </c>
      <c r="G134" s="15">
        <v>-1.66004779975707</v>
      </c>
      <c r="H134" s="15">
        <v>9.6904836906991504E-2</v>
      </c>
      <c r="I134" s="21">
        <v>0.99930889964075098</v>
      </c>
    </row>
    <row r="135" spans="2:9" x14ac:dyDescent="0.5">
      <c r="B135" s="22" t="s">
        <v>128</v>
      </c>
      <c r="C135" s="29" t="s">
        <v>123</v>
      </c>
      <c r="D135" s="23">
        <v>79.579720597102494</v>
      </c>
      <c r="E135" s="23">
        <v>0.53887056934642397</v>
      </c>
      <c r="F135" s="23">
        <v>0.38200244690816598</v>
      </c>
      <c r="G135" s="23">
        <v>-1.4106469047722301</v>
      </c>
      <c r="H135" s="23">
        <v>0.158348753904238</v>
      </c>
      <c r="I135" s="24" t="s">
        <v>56</v>
      </c>
    </row>
    <row r="136" spans="2:9" x14ac:dyDescent="0.5">
      <c r="B136" s="6" t="s">
        <v>129</v>
      </c>
      <c r="C136" s="30" t="s">
        <v>123</v>
      </c>
      <c r="D136" s="18">
        <v>218.91355895266301</v>
      </c>
      <c r="E136" s="18">
        <v>2.4963893500605501</v>
      </c>
      <c r="F136" s="18">
        <v>0.321118364623172</v>
      </c>
      <c r="G136" s="18">
        <v>-7.7740472831257499</v>
      </c>
      <c r="H136" s="18">
        <v>7.60173429169803E-15</v>
      </c>
      <c r="I136" s="7">
        <v>6.3431042854011697E-12</v>
      </c>
    </row>
    <row r="137" spans="2:9" x14ac:dyDescent="0.5">
      <c r="B137" s="6" t="s">
        <v>130</v>
      </c>
      <c r="C137" s="30" t="s">
        <v>123</v>
      </c>
      <c r="D137" s="18">
        <v>143.16976829123999</v>
      </c>
      <c r="E137" s="18">
        <v>1.5382967273897299</v>
      </c>
      <c r="F137" s="18">
        <v>0.35198187501272599</v>
      </c>
      <c r="G137" s="18">
        <v>-4.3703861948406102</v>
      </c>
      <c r="H137" s="18">
        <v>1.24026982741765E-5</v>
      </c>
      <c r="I137" s="7">
        <v>2.0504522408353902E-3</v>
      </c>
    </row>
    <row r="138" spans="2:9" x14ac:dyDescent="0.5">
      <c r="B138" s="6" t="s">
        <v>131</v>
      </c>
      <c r="C138" s="30" t="s">
        <v>123</v>
      </c>
      <c r="D138" s="18">
        <v>87.346357828074204</v>
      </c>
      <c r="E138" s="18">
        <v>1.1443662247371</v>
      </c>
      <c r="F138" s="18">
        <v>0.64847159869735405</v>
      </c>
      <c r="G138" s="18">
        <v>-1.76471294507869</v>
      </c>
      <c r="H138" s="18">
        <v>7.7612021851067595E-2</v>
      </c>
      <c r="I138" s="7">
        <v>0.99992378581971497</v>
      </c>
    </row>
    <row r="139" spans="2:9" x14ac:dyDescent="0.5">
      <c r="B139" s="6" t="s">
        <v>132</v>
      </c>
      <c r="C139" s="30" t="s">
        <v>123</v>
      </c>
      <c r="D139" s="18">
        <v>72.235120105913396</v>
      </c>
      <c r="E139" s="18">
        <v>0.51272579723179001</v>
      </c>
      <c r="F139" s="18">
        <v>0.66210996687003998</v>
      </c>
      <c r="G139" s="18">
        <v>-0.77438163279065897</v>
      </c>
      <c r="H139" s="18">
        <v>0.438705142007417</v>
      </c>
      <c r="I139" s="7">
        <v>0.999783408665879</v>
      </c>
    </row>
    <row r="140" spans="2:9" x14ac:dyDescent="0.5">
      <c r="B140" s="14" t="s">
        <v>133</v>
      </c>
      <c r="C140" s="31" t="s">
        <v>123</v>
      </c>
      <c r="D140" s="15">
        <v>215.471703392611</v>
      </c>
      <c r="E140" s="15">
        <v>2.7798267213107102</v>
      </c>
      <c r="F140" s="15">
        <v>0.56130695096733596</v>
      </c>
      <c r="G140" s="15">
        <v>-4.9524181315054996</v>
      </c>
      <c r="H140" s="15">
        <v>7.3296896735991901E-7</v>
      </c>
      <c r="I140" s="21">
        <v>2.5556184661949199E-3</v>
      </c>
    </row>
    <row r="141" spans="2:9" x14ac:dyDescent="0.5">
      <c r="B141" s="22" t="s">
        <v>128</v>
      </c>
      <c r="C141" s="29" t="s">
        <v>124</v>
      </c>
      <c r="D141" s="23">
        <v>32.441967135202802</v>
      </c>
      <c r="E141" s="23">
        <v>-0.42901240871136498</v>
      </c>
      <c r="F141" s="23">
        <v>0.55059112062168203</v>
      </c>
      <c r="G141" s="23">
        <v>0.77918512057905998</v>
      </c>
      <c r="H141" s="23">
        <v>0.43587067380816302</v>
      </c>
      <c r="I141" s="24" t="s">
        <v>56</v>
      </c>
    </row>
    <row r="142" spans="2:9" x14ac:dyDescent="0.5">
      <c r="B142" s="6" t="s">
        <v>129</v>
      </c>
      <c r="C142" s="30" t="s">
        <v>124</v>
      </c>
      <c r="D142" s="18">
        <v>34.668441311779503</v>
      </c>
      <c r="E142" s="18">
        <v>-0.28465913351944899</v>
      </c>
      <c r="F142" s="18">
        <v>0.55166814186285695</v>
      </c>
      <c r="G142" s="18">
        <v>0.51599704952731196</v>
      </c>
      <c r="H142" s="18">
        <v>0.60585646992115205</v>
      </c>
      <c r="I142" s="7">
        <v>0.80314864342730197</v>
      </c>
    </row>
    <row r="143" spans="2:9" x14ac:dyDescent="0.5">
      <c r="B143" s="6" t="s">
        <v>130</v>
      </c>
      <c r="C143" s="30" t="s">
        <v>124</v>
      </c>
      <c r="D143" s="18">
        <v>105.339674370075</v>
      </c>
      <c r="E143" s="18">
        <v>2.0146317378284402</v>
      </c>
      <c r="F143" s="18">
        <v>0.403162299406785</v>
      </c>
      <c r="G143" s="18">
        <v>-4.9970737362912603</v>
      </c>
      <c r="H143" s="18">
        <v>5.8206816355137496E-7</v>
      </c>
      <c r="I143" s="7">
        <v>2.3166312909344701E-4</v>
      </c>
    </row>
    <row r="144" spans="2:9" x14ac:dyDescent="0.5">
      <c r="B144" s="6" t="s">
        <v>131</v>
      </c>
      <c r="C144" s="30" t="s">
        <v>124</v>
      </c>
      <c r="D144" s="18">
        <v>21.7942978711616</v>
      </c>
      <c r="E144" s="18">
        <v>0.18472522744415101</v>
      </c>
      <c r="F144" s="18">
        <v>0.86100518229900402</v>
      </c>
      <c r="G144" s="18">
        <v>-0.21454601115281199</v>
      </c>
      <c r="H144" s="18">
        <v>0.83012129046591798</v>
      </c>
      <c r="I144" s="7">
        <v>0.99992378581971497</v>
      </c>
    </row>
    <row r="145" spans="2:9" x14ac:dyDescent="0.5">
      <c r="B145" s="6" t="s">
        <v>132</v>
      </c>
      <c r="C145" s="30" t="s">
        <v>124</v>
      </c>
      <c r="D145" s="18">
        <v>17.876424840874801</v>
      </c>
      <c r="E145" s="18">
        <v>-0.73636525081083504</v>
      </c>
      <c r="F145" s="18">
        <v>0.82800019542014602</v>
      </c>
      <c r="G145" s="18">
        <v>0.88932980316168397</v>
      </c>
      <c r="H145" s="18">
        <v>0.37382585880581698</v>
      </c>
      <c r="I145" s="7">
        <v>0.999783408665879</v>
      </c>
    </row>
    <row r="146" spans="2:9" x14ac:dyDescent="0.5">
      <c r="B146" s="14" t="s">
        <v>133</v>
      </c>
      <c r="C146" s="31" t="s">
        <v>124</v>
      </c>
      <c r="D146" s="15">
        <v>50.581549713776198</v>
      </c>
      <c r="E146" s="15">
        <v>1.9705283592260501</v>
      </c>
      <c r="F146" s="15">
        <v>0.62431202751377002</v>
      </c>
      <c r="G146" s="15">
        <v>-3.15631971255366</v>
      </c>
      <c r="H146" s="15">
        <v>1.5977362537563499E-3</v>
      </c>
      <c r="I146" s="21">
        <v>0.49153885924386498</v>
      </c>
    </row>
    <row r="147" spans="2:9" x14ac:dyDescent="0.5">
      <c r="B147" s="22" t="s">
        <v>128</v>
      </c>
      <c r="C147" s="29" t="s">
        <v>125</v>
      </c>
      <c r="D147" s="23">
        <v>44.533550601727399</v>
      </c>
      <c r="E147" s="23">
        <v>0.16094624264260499</v>
      </c>
      <c r="F147" s="23">
        <v>0.50272495579352405</v>
      </c>
      <c r="G147" s="23">
        <v>-0.32014770857865898</v>
      </c>
      <c r="H147" s="23">
        <v>0.74885636107943099</v>
      </c>
      <c r="I147" s="24" t="s">
        <v>56</v>
      </c>
    </row>
    <row r="148" spans="2:9" x14ac:dyDescent="0.5">
      <c r="B148" s="6" t="s">
        <v>129</v>
      </c>
      <c r="C148" s="30" t="s">
        <v>125</v>
      </c>
      <c r="D148" s="18">
        <v>43.745146965852697</v>
      </c>
      <c r="E148" s="18">
        <v>4.3966683280767097E-2</v>
      </c>
      <c r="F148" s="18">
        <v>0.48551248456268598</v>
      </c>
      <c r="G148" s="18">
        <v>-9.0557266143977994E-2</v>
      </c>
      <c r="H148" s="18">
        <v>0.92784438903113797</v>
      </c>
      <c r="I148" s="7">
        <v>0.96843440807704495</v>
      </c>
    </row>
    <row r="149" spans="2:9" x14ac:dyDescent="0.5">
      <c r="B149" s="6" t="s">
        <v>130</v>
      </c>
      <c r="C149" s="30" t="s">
        <v>125</v>
      </c>
      <c r="D149" s="18">
        <v>36.655757576680898</v>
      </c>
      <c r="E149" s="18">
        <v>-0.88052083627511901</v>
      </c>
      <c r="F149" s="18">
        <v>0.53565063284505798</v>
      </c>
      <c r="G149" s="18">
        <v>1.6438342126066701</v>
      </c>
      <c r="H149" s="18">
        <v>0.10021045225862001</v>
      </c>
      <c r="I149" s="7">
        <v>0.47578723896747999</v>
      </c>
    </row>
    <row r="150" spans="2:9" x14ac:dyDescent="0.5">
      <c r="B150" s="6" t="s">
        <v>131</v>
      </c>
      <c r="C150" s="30" t="s">
        <v>125</v>
      </c>
      <c r="D150" s="18">
        <v>22.7761979071383</v>
      </c>
      <c r="E150" s="18">
        <v>0.85496101388627699</v>
      </c>
      <c r="F150" s="18">
        <v>0.87305672627617803</v>
      </c>
      <c r="G150" s="18">
        <v>-0.97927315391396896</v>
      </c>
      <c r="H150" s="18">
        <v>0.32744503146148102</v>
      </c>
      <c r="I150" s="7">
        <v>0.99992378581971497</v>
      </c>
    </row>
    <row r="151" spans="2:9" x14ac:dyDescent="0.5">
      <c r="B151" s="6" t="s">
        <v>132</v>
      </c>
      <c r="C151" s="30" t="s">
        <v>125</v>
      </c>
      <c r="D151" s="18">
        <v>30.875918442146801</v>
      </c>
      <c r="E151" s="18">
        <v>1.31014146146443</v>
      </c>
      <c r="F151" s="18">
        <v>0.71149085585376004</v>
      </c>
      <c r="G151" s="18">
        <v>-1.8414030913894399</v>
      </c>
      <c r="H151" s="18">
        <v>6.5562510128544693E-2</v>
      </c>
      <c r="I151" s="7">
        <v>0.999783408665879</v>
      </c>
    </row>
    <row r="152" spans="2:9" x14ac:dyDescent="0.5">
      <c r="B152" s="14" t="s">
        <v>133</v>
      </c>
      <c r="C152" s="31" t="s">
        <v>125</v>
      </c>
      <c r="D152" s="15">
        <v>17.654774211093301</v>
      </c>
      <c r="E152" s="15">
        <v>0.204058841282591</v>
      </c>
      <c r="F152" s="15">
        <v>0.82503716677855299</v>
      </c>
      <c r="G152" s="15">
        <v>-0.24733290753356099</v>
      </c>
      <c r="H152" s="15">
        <v>0.80465059321269405</v>
      </c>
      <c r="I152" s="21">
        <v>0.99931569432507905</v>
      </c>
    </row>
    <row r="153" spans="2:9" x14ac:dyDescent="0.5">
      <c r="B153" s="6" t="s">
        <v>128</v>
      </c>
      <c r="C153" s="30" t="s">
        <v>126</v>
      </c>
      <c r="D153" s="18">
        <v>79.453679084022397</v>
      </c>
      <c r="E153" s="18">
        <v>5.8627318126210602E-2</v>
      </c>
      <c r="F153" s="18">
        <v>0.38333260608423098</v>
      </c>
      <c r="G153" s="18">
        <v>-0.15294112005000801</v>
      </c>
      <c r="H153" s="18">
        <v>0.87844470823760201</v>
      </c>
      <c r="I153" s="7" t="s">
        <v>56</v>
      </c>
    </row>
    <row r="154" spans="2:9" x14ac:dyDescent="0.5">
      <c r="B154" s="6" t="s">
        <v>129</v>
      </c>
      <c r="C154" s="30" t="s">
        <v>126</v>
      </c>
      <c r="D154" s="18">
        <v>65.159550040190993</v>
      </c>
      <c r="E154" s="18">
        <v>-0.62218211528516798</v>
      </c>
      <c r="F154" s="18">
        <v>0.42966653497134599</v>
      </c>
      <c r="G154" s="18">
        <v>1.4480581209953001</v>
      </c>
      <c r="H154" s="18">
        <v>0.14760079655143499</v>
      </c>
      <c r="I154" s="7">
        <v>0.38293225989373197</v>
      </c>
    </row>
    <row r="155" spans="2:9" x14ac:dyDescent="0.5">
      <c r="B155" s="6" t="s">
        <v>130</v>
      </c>
      <c r="C155" s="30" t="s">
        <v>126</v>
      </c>
      <c r="D155" s="18">
        <v>80.347506451465307</v>
      </c>
      <c r="E155" s="18">
        <v>-0.25956798047408097</v>
      </c>
      <c r="F155" s="18">
        <v>0.41137788605129399</v>
      </c>
      <c r="G155" s="18">
        <v>0.63097212872963004</v>
      </c>
      <c r="H155" s="18">
        <v>0.52805874832667798</v>
      </c>
      <c r="I155" s="7">
        <v>0.84858969784933203</v>
      </c>
    </row>
    <row r="156" spans="2:9" x14ac:dyDescent="0.5">
      <c r="B156" s="6" t="s">
        <v>131</v>
      </c>
      <c r="C156" s="30" t="s">
        <v>126</v>
      </c>
      <c r="D156" s="18">
        <v>39.939797438657102</v>
      </c>
      <c r="E156" s="18">
        <v>5.0741651499401401E-2</v>
      </c>
      <c r="F156" s="18">
        <v>0.71789296931465396</v>
      </c>
      <c r="G156" s="18">
        <v>-7.0681360130664797E-2</v>
      </c>
      <c r="H156" s="18">
        <v>0.943651356189253</v>
      </c>
      <c r="I156" s="7">
        <v>0.99992378581971497</v>
      </c>
    </row>
    <row r="157" spans="2:9" x14ac:dyDescent="0.5">
      <c r="B157" s="6" t="s">
        <v>132</v>
      </c>
      <c r="C157" s="30" t="s">
        <v>126</v>
      </c>
      <c r="D157" s="18">
        <v>35.697385314068399</v>
      </c>
      <c r="E157" s="18">
        <v>-0.59412224321170504</v>
      </c>
      <c r="F157" s="18">
        <v>0.65956055004407999</v>
      </c>
      <c r="G157" s="18">
        <v>0.90078498959951203</v>
      </c>
      <c r="H157" s="18">
        <v>0.36770264996177998</v>
      </c>
      <c r="I157" s="7">
        <v>0.999783408665879</v>
      </c>
    </row>
    <row r="158" spans="2:9" x14ac:dyDescent="0.5">
      <c r="B158" s="14" t="s">
        <v>133</v>
      </c>
      <c r="C158" s="31" t="s">
        <v>126</v>
      </c>
      <c r="D158" s="15">
        <v>35.8566495907911</v>
      </c>
      <c r="E158" s="15">
        <v>-0.309375118526173</v>
      </c>
      <c r="F158" s="15">
        <v>0.67081122901298396</v>
      </c>
      <c r="G158" s="15">
        <v>0.46119549754910999</v>
      </c>
      <c r="H158" s="15">
        <v>0.64465835168344499</v>
      </c>
      <c r="I158" s="21">
        <v>0.9993156943250790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K67"/>
  <sheetViews>
    <sheetView topLeftCell="A69" zoomScaleNormal="100" workbookViewId="0">
      <selection activeCell="A2" sqref="A2"/>
    </sheetView>
  </sheetViews>
  <sheetFormatPr defaultColWidth="8.8125" defaultRowHeight="15.75" x14ac:dyDescent="0.5"/>
  <cols>
    <col min="1" max="1" width="11.5" style="16" customWidth="1"/>
    <col min="2" max="2" width="28.3125" style="16" customWidth="1"/>
    <col min="3" max="1025" width="11.5" style="16" customWidth="1"/>
  </cols>
  <sheetData>
    <row r="1" spans="1:11" x14ac:dyDescent="0.5">
      <c r="A1" s="16" t="s">
        <v>134</v>
      </c>
    </row>
    <row r="3" spans="1:11" x14ac:dyDescent="0.5">
      <c r="B3" s="16" t="s">
        <v>135</v>
      </c>
    </row>
    <row r="5" spans="1:11" x14ac:dyDescent="0.5">
      <c r="B5" s="16" t="s">
        <v>136</v>
      </c>
    </row>
    <row r="6" spans="1:11" x14ac:dyDescent="0.5">
      <c r="B6" s="5" t="s">
        <v>137</v>
      </c>
      <c r="C6" s="4" t="s">
        <v>138</v>
      </c>
      <c r="D6" s="4" t="s">
        <v>139</v>
      </c>
      <c r="E6" s="4" t="s">
        <v>140</v>
      </c>
      <c r="F6" s="3" t="s">
        <v>141</v>
      </c>
    </row>
    <row r="7" spans="1:11" x14ac:dyDescent="0.5">
      <c r="B7" s="11" t="s">
        <v>142</v>
      </c>
      <c r="C7" s="18">
        <v>-3.4081991340337098E-2</v>
      </c>
      <c r="D7" s="18">
        <v>-3.8631450615307601E-2</v>
      </c>
      <c r="E7" s="18">
        <v>-2.9532532065366601E-2</v>
      </c>
      <c r="F7" s="7">
        <v>0</v>
      </c>
      <c r="I7" s="18" t="s">
        <v>138</v>
      </c>
      <c r="J7" s="18" t="s">
        <v>143</v>
      </c>
      <c r="K7" s="18"/>
    </row>
    <row r="8" spans="1:11" x14ac:dyDescent="0.5">
      <c r="B8" s="11" t="s">
        <v>144</v>
      </c>
      <c r="C8" s="18">
        <v>-2.4045367841951101E-2</v>
      </c>
      <c r="D8" s="18">
        <v>-2.9731654572566199E-2</v>
      </c>
      <c r="E8" s="18">
        <v>-1.8359081111335999E-2</v>
      </c>
      <c r="F8" s="7">
        <v>0</v>
      </c>
      <c r="I8" s="18" t="s">
        <v>139</v>
      </c>
      <c r="J8" s="18" t="s">
        <v>145</v>
      </c>
      <c r="K8" s="18"/>
    </row>
    <row r="9" spans="1:11" x14ac:dyDescent="0.5">
      <c r="B9" s="11" t="s">
        <v>146</v>
      </c>
      <c r="C9" s="18">
        <v>-3.3336872224050303E-2</v>
      </c>
      <c r="D9" s="18">
        <v>-3.9796059907200101E-2</v>
      </c>
      <c r="E9" s="18">
        <v>-2.68776845409005E-2</v>
      </c>
      <c r="F9" s="7">
        <v>0</v>
      </c>
      <c r="I9" s="18" t="s">
        <v>140</v>
      </c>
      <c r="J9" s="18" t="s">
        <v>147</v>
      </c>
      <c r="K9" s="18"/>
    </row>
    <row r="10" spans="1:11" x14ac:dyDescent="0.5">
      <c r="B10" s="11" t="s">
        <v>148</v>
      </c>
      <c r="C10" s="18">
        <v>-4.1814068328231202E-2</v>
      </c>
      <c r="D10" s="18">
        <v>-4.6346134212803702E-2</v>
      </c>
      <c r="E10" s="18">
        <v>-3.7282002443658598E-2</v>
      </c>
      <c r="F10" s="7">
        <v>0</v>
      </c>
      <c r="I10" s="18" t="s">
        <v>105</v>
      </c>
      <c r="J10" s="18" t="s">
        <v>149</v>
      </c>
      <c r="K10" s="18"/>
    </row>
    <row r="11" spans="1:11" x14ac:dyDescent="0.5">
      <c r="B11" s="11" t="s">
        <v>150</v>
      </c>
      <c r="C11" s="18">
        <v>1.0036623498386001E-2</v>
      </c>
      <c r="D11" s="18">
        <v>4.3646852305354302E-3</v>
      </c>
      <c r="E11" s="18">
        <v>1.5708561766236501E-2</v>
      </c>
      <c r="F11" s="7">
        <v>2.0559155184285399E-5</v>
      </c>
    </row>
    <row r="12" spans="1:11" x14ac:dyDescent="0.5">
      <c r="B12" s="11" t="s">
        <v>151</v>
      </c>
      <c r="C12" s="18">
        <v>7.4511911628675305E-4</v>
      </c>
      <c r="D12" s="18">
        <v>-5.7014406218753103E-3</v>
      </c>
      <c r="E12" s="18">
        <v>7.1916788544488103E-3</v>
      </c>
      <c r="F12" s="7">
        <v>0.99778044070608596</v>
      </c>
    </row>
    <row r="13" spans="1:11" x14ac:dyDescent="0.5">
      <c r="B13" s="11" t="s">
        <v>152</v>
      </c>
      <c r="C13" s="18">
        <v>-7.7320769878940999E-3</v>
      </c>
      <c r="D13" s="18">
        <v>-1.22461270666643E-2</v>
      </c>
      <c r="E13" s="18">
        <v>-3.2180269091239399E-3</v>
      </c>
      <c r="F13" s="7">
        <v>4.1512512879093902E-5</v>
      </c>
    </row>
    <row r="14" spans="1:11" x14ac:dyDescent="0.5">
      <c r="B14" s="11" t="s">
        <v>153</v>
      </c>
      <c r="C14" s="18">
        <v>-9.2915043820992298E-3</v>
      </c>
      <c r="D14" s="18">
        <v>-1.6584954151984899E-2</v>
      </c>
      <c r="E14" s="18">
        <v>-1.9980546122135298E-3</v>
      </c>
      <c r="F14" s="7">
        <v>4.9634254094168603E-3</v>
      </c>
    </row>
    <row r="15" spans="1:11" x14ac:dyDescent="0.5">
      <c r="B15" s="11" t="s">
        <v>154</v>
      </c>
      <c r="C15" s="18">
        <v>-1.7768700486280101E-2</v>
      </c>
      <c r="D15" s="18">
        <v>-2.3426697057664599E-2</v>
      </c>
      <c r="E15" s="18">
        <v>-1.2110703914895601E-2</v>
      </c>
      <c r="F15" s="7">
        <v>3.38618022510673E-14</v>
      </c>
    </row>
    <row r="16" spans="1:11" x14ac:dyDescent="0.5">
      <c r="B16" s="11" t="s">
        <v>155</v>
      </c>
      <c r="C16" s="18">
        <v>-8.4771961041808508E-3</v>
      </c>
      <c r="D16" s="18">
        <v>-1.49114927980848E-2</v>
      </c>
      <c r="E16" s="18">
        <v>-2.04289941027691E-3</v>
      </c>
      <c r="F16" s="7">
        <v>3.2667400963566399E-3</v>
      </c>
    </row>
    <row r="17" spans="2:6" x14ac:dyDescent="0.5">
      <c r="B17" s="11" t="s">
        <v>156</v>
      </c>
      <c r="C17" s="18">
        <v>-2.08432637971665E-2</v>
      </c>
      <c r="D17" s="18">
        <v>-2.4475278916180201E-2</v>
      </c>
      <c r="E17" s="18">
        <v>-1.72112486781528E-2</v>
      </c>
      <c r="F17" s="7">
        <v>0</v>
      </c>
    </row>
    <row r="18" spans="2:6" x14ac:dyDescent="0.5">
      <c r="B18" s="11" t="s">
        <v>157</v>
      </c>
      <c r="C18" s="18">
        <v>-3.0996953245184498E-2</v>
      </c>
      <c r="D18" s="18">
        <v>-3.5536543145519399E-2</v>
      </c>
      <c r="E18" s="18">
        <v>-2.6457363344849699E-2</v>
      </c>
      <c r="F18" s="7">
        <v>0</v>
      </c>
    </row>
    <row r="19" spans="2:6" x14ac:dyDescent="0.5">
      <c r="B19" s="11" t="s">
        <v>158</v>
      </c>
      <c r="C19" s="18">
        <v>-2.09259050860468E-2</v>
      </c>
      <c r="D19" s="18">
        <v>-2.6082532699094101E-2</v>
      </c>
      <c r="E19" s="18">
        <v>-1.57692774729996E-2</v>
      </c>
      <c r="F19" s="7">
        <v>1.4432899320127E-15</v>
      </c>
    </row>
    <row r="20" spans="2:6" x14ac:dyDescent="0.5">
      <c r="B20" s="11" t="s">
        <v>159</v>
      </c>
      <c r="C20" s="18">
        <v>-3.1897755762971901E-2</v>
      </c>
      <c r="D20" s="18">
        <v>-3.5515885043454397E-2</v>
      </c>
      <c r="E20" s="18">
        <v>-2.8279626482489301E-2</v>
      </c>
      <c r="F20" s="7">
        <v>0</v>
      </c>
    </row>
    <row r="21" spans="2:6" x14ac:dyDescent="0.5">
      <c r="B21" s="11" t="s">
        <v>160</v>
      </c>
      <c r="C21" s="18">
        <v>-1.0153689448018E-2</v>
      </c>
      <c r="D21" s="18">
        <v>-1.4681824397215699E-2</v>
      </c>
      <c r="E21" s="18">
        <v>-5.6255544988203796E-3</v>
      </c>
      <c r="F21" s="7">
        <v>3.0056576449943901E-8</v>
      </c>
    </row>
    <row r="22" spans="2:6" x14ac:dyDescent="0.5">
      <c r="B22" s="11" t="s">
        <v>161</v>
      </c>
      <c r="C22" s="18">
        <v>-8.26412888803411E-5</v>
      </c>
      <c r="D22" s="18">
        <v>-5.2291875088772404E-3</v>
      </c>
      <c r="E22" s="18">
        <v>5.0639049311165599E-3</v>
      </c>
      <c r="F22" s="7">
        <v>0.999999133599487</v>
      </c>
    </row>
    <row r="23" spans="2:6" x14ac:dyDescent="0.5">
      <c r="B23" s="11" t="s">
        <v>162</v>
      </c>
      <c r="C23" s="18">
        <v>-1.10544919658053E-2</v>
      </c>
      <c r="D23" s="18">
        <v>-1.46582385086699E-2</v>
      </c>
      <c r="E23" s="18">
        <v>-7.4507454229408004E-3</v>
      </c>
      <c r="F23" s="7">
        <v>6.2949645496246401E-14</v>
      </c>
    </row>
    <row r="24" spans="2:6" x14ac:dyDescent="0.5">
      <c r="B24" s="11" t="s">
        <v>163</v>
      </c>
      <c r="C24" s="18">
        <v>1.00710481591377E-2</v>
      </c>
      <c r="D24" s="18">
        <v>4.2483957881779997E-3</v>
      </c>
      <c r="E24" s="18">
        <v>1.58937005300974E-2</v>
      </c>
      <c r="F24" s="7">
        <v>3.3789986991883403E-5</v>
      </c>
    </row>
    <row r="25" spans="2:6" x14ac:dyDescent="0.5">
      <c r="B25" s="11" t="s">
        <v>164</v>
      </c>
      <c r="C25" s="18">
        <v>-9.0080251778731403E-4</v>
      </c>
      <c r="D25" s="18">
        <v>-5.4178072536367403E-3</v>
      </c>
      <c r="E25" s="18">
        <v>3.6162022180621198E-3</v>
      </c>
      <c r="F25" s="7">
        <v>0.98208075757357904</v>
      </c>
    </row>
    <row r="26" spans="2:6" x14ac:dyDescent="0.5">
      <c r="B26" s="12" t="s">
        <v>165</v>
      </c>
      <c r="C26" s="15">
        <v>-1.0971850676925E-2</v>
      </c>
      <c r="D26" s="15">
        <v>-1.6108606818704099E-2</v>
      </c>
      <c r="E26" s="15">
        <v>-5.8350945351458901E-3</v>
      </c>
      <c r="F26" s="21">
        <v>1.4389132840797501E-7</v>
      </c>
    </row>
    <row r="28" spans="2:6" x14ac:dyDescent="0.5">
      <c r="B28" s="16" t="s">
        <v>166</v>
      </c>
    </row>
    <row r="29" spans="2:6" x14ac:dyDescent="0.5">
      <c r="B29" s="5" t="s">
        <v>137</v>
      </c>
      <c r="C29" s="4" t="s">
        <v>138</v>
      </c>
      <c r="D29" s="4" t="s">
        <v>139</v>
      </c>
      <c r="E29" s="4" t="s">
        <v>140</v>
      </c>
      <c r="F29" s="3" t="s">
        <v>141</v>
      </c>
    </row>
    <row r="30" spans="2:6" x14ac:dyDescent="0.5">
      <c r="B30" s="11" t="s">
        <v>142</v>
      </c>
      <c r="C30" s="18">
        <v>-9.1298954656170699E-3</v>
      </c>
      <c r="D30" s="18">
        <v>-1.1654693191316699E-2</v>
      </c>
      <c r="E30" s="18">
        <v>-6.6050977399174701E-3</v>
      </c>
      <c r="F30" s="7">
        <v>1.35447209004269E-13</v>
      </c>
    </row>
    <row r="31" spans="2:6" x14ac:dyDescent="0.5">
      <c r="B31" s="11" t="s">
        <v>148</v>
      </c>
      <c r="C31" s="18">
        <v>-2.4017699474939699E-2</v>
      </c>
      <c r="D31" s="18">
        <v>-2.6527775222509601E-2</v>
      </c>
      <c r="E31" s="18">
        <v>-2.15076237273698E-2</v>
      </c>
      <c r="F31" s="7">
        <v>7.6605388699135801E-15</v>
      </c>
    </row>
    <row r="32" spans="2:6" x14ac:dyDescent="0.5">
      <c r="B32" s="11" t="s">
        <v>152</v>
      </c>
      <c r="C32" s="18">
        <v>-1.4887804009322599E-2</v>
      </c>
      <c r="D32" s="18">
        <v>-1.7397879756892502E-2</v>
      </c>
      <c r="E32" s="18">
        <v>-1.23777282617527E-2</v>
      </c>
      <c r="F32" s="7">
        <v>7.6605388699135801E-15</v>
      </c>
    </row>
    <row r="33" spans="2:6" x14ac:dyDescent="0.5">
      <c r="B33" s="11" t="s">
        <v>156</v>
      </c>
      <c r="C33" s="18">
        <v>7.1286849657153503E-3</v>
      </c>
      <c r="D33" s="18">
        <v>6.0769144387661901E-3</v>
      </c>
      <c r="E33" s="18">
        <v>8.1804554926645096E-3</v>
      </c>
      <c r="F33" s="7">
        <v>7.6605388699135801E-15</v>
      </c>
    </row>
    <row r="34" spans="2:6" x14ac:dyDescent="0.5">
      <c r="B34" s="11" t="s">
        <v>159</v>
      </c>
      <c r="C34" s="18">
        <v>-1.90150740369659E-3</v>
      </c>
      <c r="D34" s="18">
        <v>-2.9471451056128401E-3</v>
      </c>
      <c r="E34" s="18">
        <v>-8.55869701780335E-4</v>
      </c>
      <c r="F34" s="7">
        <v>9.5700570012846597E-5</v>
      </c>
    </row>
    <row r="35" spans="2:6" x14ac:dyDescent="0.5">
      <c r="B35" s="12" t="s">
        <v>162</v>
      </c>
      <c r="C35" s="15">
        <v>-9.0301923694119293E-3</v>
      </c>
      <c r="D35" s="15">
        <v>-1.0075830071328199E-2</v>
      </c>
      <c r="E35" s="15">
        <v>-7.9845546674956799E-3</v>
      </c>
      <c r="F35" s="21">
        <v>7.6605388699135801E-15</v>
      </c>
    </row>
    <row r="37" spans="2:6" x14ac:dyDescent="0.5">
      <c r="B37" s="16" t="s">
        <v>167</v>
      </c>
    </row>
    <row r="38" spans="2:6" x14ac:dyDescent="0.5">
      <c r="B38" s="5" t="s">
        <v>137</v>
      </c>
      <c r="C38" s="4" t="s">
        <v>138</v>
      </c>
      <c r="D38" s="4" t="s">
        <v>139</v>
      </c>
      <c r="E38" s="4" t="s">
        <v>140</v>
      </c>
      <c r="F38" s="3" t="s">
        <v>141</v>
      </c>
    </row>
    <row r="39" spans="2:6" x14ac:dyDescent="0.5">
      <c r="B39" s="11" t="s">
        <v>142</v>
      </c>
      <c r="C39" s="18">
        <v>-1.5416663334280401E-2</v>
      </c>
      <c r="D39" s="18">
        <v>-2.66434799813111E-2</v>
      </c>
      <c r="E39" s="18">
        <v>-4.1898466872497602E-3</v>
      </c>
      <c r="F39" s="7">
        <v>4.0734446873498297E-3</v>
      </c>
    </row>
    <row r="40" spans="2:6" x14ac:dyDescent="0.5">
      <c r="B40" s="11" t="s">
        <v>148</v>
      </c>
      <c r="C40" s="18">
        <v>-8.9996449448794002E-4</v>
      </c>
      <c r="D40" s="18">
        <v>-1.21844239129421E-2</v>
      </c>
      <c r="E40" s="18">
        <v>1.03844949239662E-2</v>
      </c>
      <c r="F40" s="7">
        <v>0.98050890852440198</v>
      </c>
    </row>
    <row r="41" spans="2:6" x14ac:dyDescent="0.5">
      <c r="B41" s="11" t="s">
        <v>152</v>
      </c>
      <c r="C41" s="18">
        <v>1.4516698839792499E-2</v>
      </c>
      <c r="D41" s="18">
        <v>3.4138536023815601E-3</v>
      </c>
      <c r="E41" s="18">
        <v>2.5619544077203401E-2</v>
      </c>
      <c r="F41" s="7">
        <v>6.6433284912167396E-3</v>
      </c>
    </row>
    <row r="42" spans="2:6" x14ac:dyDescent="0.5">
      <c r="B42" s="11" t="s">
        <v>156</v>
      </c>
      <c r="C42" s="18">
        <v>-3.74036486501928E-2</v>
      </c>
      <c r="D42" s="18">
        <v>-4.8617021457602903E-2</v>
      </c>
      <c r="E42" s="18">
        <v>-2.6190275842782801E-2</v>
      </c>
      <c r="F42" s="7">
        <v>2.4343860260955799E-12</v>
      </c>
    </row>
    <row r="43" spans="2:6" x14ac:dyDescent="0.5">
      <c r="B43" s="11" t="s">
        <v>159</v>
      </c>
      <c r="C43" s="18">
        <v>-1.28477190508537E-2</v>
      </c>
      <c r="D43" s="18">
        <v>-2.4118665603871801E-2</v>
      </c>
      <c r="E43" s="18">
        <v>-1.57677249783566E-3</v>
      </c>
      <c r="F43" s="7">
        <v>2.1125587222927199E-2</v>
      </c>
    </row>
    <row r="44" spans="2:6" x14ac:dyDescent="0.5">
      <c r="B44" s="12" t="s">
        <v>162</v>
      </c>
      <c r="C44" s="15">
        <v>2.45559295993391E-2</v>
      </c>
      <c r="D44" s="15">
        <v>1.3466379748803801E-2</v>
      </c>
      <c r="E44" s="15">
        <v>3.5645479449874402E-2</v>
      </c>
      <c r="F44" s="21">
        <v>1.7157224052599701E-6</v>
      </c>
    </row>
    <row r="46" spans="2:6" x14ac:dyDescent="0.5">
      <c r="B46" s="16" t="s">
        <v>168</v>
      </c>
    </row>
    <row r="47" spans="2:6" x14ac:dyDescent="0.5">
      <c r="B47" s="5" t="s">
        <v>137</v>
      </c>
      <c r="C47" s="4" t="s">
        <v>138</v>
      </c>
      <c r="D47" s="4" t="s">
        <v>139</v>
      </c>
      <c r="E47" s="4" t="s">
        <v>140</v>
      </c>
      <c r="F47" s="3" t="s">
        <v>141</v>
      </c>
    </row>
    <row r="48" spans="2:6" x14ac:dyDescent="0.5">
      <c r="B48" s="11" t="s">
        <v>142</v>
      </c>
      <c r="C48" s="18">
        <v>-5.9676469375063101E-2</v>
      </c>
      <c r="D48" s="18">
        <v>-6.6368203655953306E-2</v>
      </c>
      <c r="E48" s="18">
        <v>-5.2984735094173001E-2</v>
      </c>
      <c r="F48" s="7">
        <v>1.0366152380925101E-12</v>
      </c>
    </row>
    <row r="49" spans="2:6" x14ac:dyDescent="0.5">
      <c r="B49" s="11" t="s">
        <v>144</v>
      </c>
      <c r="C49" s="18">
        <v>-6.1859826184495002E-2</v>
      </c>
      <c r="D49" s="18">
        <v>-6.8649389931580498E-2</v>
      </c>
      <c r="E49" s="18">
        <v>-5.5070262437409499E-2</v>
      </c>
      <c r="F49" s="7">
        <v>1.0366152380925101E-12</v>
      </c>
    </row>
    <row r="50" spans="2:6" x14ac:dyDescent="0.5">
      <c r="B50" s="11" t="s">
        <v>146</v>
      </c>
      <c r="C50" s="18">
        <v>-7.4449938363937401E-2</v>
      </c>
      <c r="D50" s="18">
        <v>-8.1053978926367398E-2</v>
      </c>
      <c r="E50" s="18">
        <v>-6.7845897801507404E-2</v>
      </c>
      <c r="F50" s="7">
        <v>1.0366152380925101E-12</v>
      </c>
    </row>
    <row r="51" spans="2:6" x14ac:dyDescent="0.5">
      <c r="B51" s="11" t="s">
        <v>148</v>
      </c>
      <c r="C51" s="18">
        <v>-8.3421744023278302E-2</v>
      </c>
      <c r="D51" s="18">
        <v>-9.0211307770363805E-2</v>
      </c>
      <c r="E51" s="18">
        <v>-7.6632180276192799E-2</v>
      </c>
      <c r="F51" s="7">
        <v>1.0366152380925101E-12</v>
      </c>
    </row>
    <row r="52" spans="2:6" x14ac:dyDescent="0.5">
      <c r="B52" s="11" t="s">
        <v>150</v>
      </c>
      <c r="C52" s="18">
        <v>-2.1833568094318701E-3</v>
      </c>
      <c r="D52" s="18">
        <v>-8.6288473241609397E-3</v>
      </c>
      <c r="E52" s="18">
        <v>4.2621337052972099E-3</v>
      </c>
      <c r="F52" s="7">
        <v>0.88526767509011794</v>
      </c>
    </row>
    <row r="53" spans="2:6" x14ac:dyDescent="0.5">
      <c r="B53" s="11" t="s">
        <v>151</v>
      </c>
      <c r="C53" s="18">
        <v>-1.47734689888743E-2</v>
      </c>
      <c r="D53" s="18">
        <v>-2.10232308923348E-2</v>
      </c>
      <c r="E53" s="18">
        <v>-8.5237070854137995E-3</v>
      </c>
      <c r="F53" s="7">
        <v>3.5445201218564598E-9</v>
      </c>
    </row>
    <row r="54" spans="2:6" x14ac:dyDescent="0.5">
      <c r="B54" s="11" t="s">
        <v>152</v>
      </c>
      <c r="C54" s="18">
        <v>-2.37452746482151E-2</v>
      </c>
      <c r="D54" s="18">
        <v>-3.0190765162944201E-2</v>
      </c>
      <c r="E54" s="18">
        <v>-1.7299784133486099E-2</v>
      </c>
      <c r="F54" s="7">
        <v>1.08535402887355E-12</v>
      </c>
    </row>
    <row r="55" spans="2:6" x14ac:dyDescent="0.5">
      <c r="B55" s="11" t="s">
        <v>153</v>
      </c>
      <c r="C55" s="18">
        <v>-1.2590112179442401E-2</v>
      </c>
      <c r="D55" s="18">
        <v>-1.89445116034355E-2</v>
      </c>
      <c r="E55" s="18">
        <v>-6.2357127554493602E-3</v>
      </c>
      <c r="F55" s="7">
        <v>1.1059492371901001E-6</v>
      </c>
    </row>
    <row r="56" spans="2:6" x14ac:dyDescent="0.5">
      <c r="B56" s="11" t="s">
        <v>154</v>
      </c>
      <c r="C56" s="18">
        <v>-2.15619178387833E-2</v>
      </c>
      <c r="D56" s="18">
        <v>-2.8108918385992599E-2</v>
      </c>
      <c r="E56" s="18">
        <v>-1.50149172915739E-2</v>
      </c>
      <c r="F56" s="7">
        <v>1.0832446051267701E-12</v>
      </c>
    </row>
    <row r="57" spans="2:6" x14ac:dyDescent="0.5">
      <c r="B57" s="11" t="s">
        <v>155</v>
      </c>
      <c r="C57" s="18">
        <v>-8.9718056593408695E-3</v>
      </c>
      <c r="D57" s="18">
        <v>-1.53262050833339E-2</v>
      </c>
      <c r="E57" s="18">
        <v>-2.6174062353478199E-3</v>
      </c>
      <c r="F57" s="7">
        <v>1.2280910360831199E-3</v>
      </c>
    </row>
    <row r="58" spans="2:6" x14ac:dyDescent="0.5">
      <c r="B58" s="11" t="s">
        <v>156</v>
      </c>
      <c r="C58" s="18">
        <v>6.3142586482265199E-3</v>
      </c>
      <c r="D58" s="18">
        <v>-7.3986718680998996E-4</v>
      </c>
      <c r="E58" s="18">
        <v>1.3368384483263E-2</v>
      </c>
      <c r="F58" s="7">
        <v>0.103537062135574</v>
      </c>
    </row>
    <row r="59" spans="2:6" x14ac:dyDescent="0.5">
      <c r="B59" s="11" t="s">
        <v>157</v>
      </c>
      <c r="C59" s="18">
        <v>-4.9167915696919799E-2</v>
      </c>
      <c r="D59" s="18">
        <v>-5.6325168962895598E-2</v>
      </c>
      <c r="E59" s="18">
        <v>-4.2010662430944097E-2</v>
      </c>
      <c r="F59" s="7">
        <v>1.0366152380925101E-12</v>
      </c>
    </row>
    <row r="60" spans="2:6" x14ac:dyDescent="0.5">
      <c r="B60" s="11" t="s">
        <v>158</v>
      </c>
      <c r="C60" s="18">
        <v>-2.8878217200466402E-2</v>
      </c>
      <c r="D60" s="18">
        <v>-3.5839900254753698E-2</v>
      </c>
      <c r="E60" s="18">
        <v>-2.1916534146179001E-2</v>
      </c>
      <c r="F60" s="7">
        <v>1.0506040482027901E-12</v>
      </c>
    </row>
    <row r="61" spans="2:6" x14ac:dyDescent="0.5">
      <c r="B61" s="11" t="s">
        <v>159</v>
      </c>
      <c r="C61" s="18">
        <v>-4.8102114700278899E-2</v>
      </c>
      <c r="D61" s="18">
        <v>-5.5259367966254698E-2</v>
      </c>
      <c r="E61" s="18">
        <v>-4.0944861434303197E-2</v>
      </c>
      <c r="F61" s="7">
        <v>1.0366152380925101E-12</v>
      </c>
    </row>
    <row r="62" spans="2:6" x14ac:dyDescent="0.5">
      <c r="B62" s="11" t="s">
        <v>160</v>
      </c>
      <c r="C62" s="18">
        <v>-5.54821743451464E-2</v>
      </c>
      <c r="D62" s="18">
        <v>-6.2276721057689298E-2</v>
      </c>
      <c r="E62" s="18">
        <v>-4.8687627632603397E-2</v>
      </c>
      <c r="F62" s="7">
        <v>1.0366152380925101E-12</v>
      </c>
    </row>
    <row r="63" spans="2:6" x14ac:dyDescent="0.5">
      <c r="B63" s="11" t="s">
        <v>161</v>
      </c>
      <c r="C63" s="18">
        <v>-3.5192475848692902E-2</v>
      </c>
      <c r="D63" s="18">
        <v>-4.1780694247012598E-2</v>
      </c>
      <c r="E63" s="18">
        <v>-2.8604257450373101E-2</v>
      </c>
      <c r="F63" s="7">
        <v>1.0366152380925101E-12</v>
      </c>
    </row>
    <row r="64" spans="2:6" x14ac:dyDescent="0.5">
      <c r="B64" s="11" t="s">
        <v>162</v>
      </c>
      <c r="C64" s="18">
        <v>-5.4416373348505499E-2</v>
      </c>
      <c r="D64" s="18">
        <v>-6.1210920061048398E-2</v>
      </c>
      <c r="E64" s="18">
        <v>-4.7621826635962497E-2</v>
      </c>
      <c r="F64" s="7">
        <v>1.0366152380925101E-12</v>
      </c>
    </row>
    <row r="65" spans="2:6" x14ac:dyDescent="0.5">
      <c r="B65" s="11" t="s">
        <v>163</v>
      </c>
      <c r="C65" s="18">
        <v>2.0289698496453502E-2</v>
      </c>
      <c r="D65" s="18">
        <v>1.3591175921978499E-2</v>
      </c>
      <c r="E65" s="18">
        <v>2.6988221070928398E-2</v>
      </c>
      <c r="F65" s="7">
        <v>1.1203260541492499E-12</v>
      </c>
    </row>
    <row r="66" spans="2:6" x14ac:dyDescent="0.5">
      <c r="B66" s="11" t="s">
        <v>164</v>
      </c>
      <c r="C66" s="18">
        <v>1.0658009966409E-3</v>
      </c>
      <c r="D66" s="18">
        <v>-5.8357530345697099E-3</v>
      </c>
      <c r="E66" s="18">
        <v>7.9673550278514995E-3</v>
      </c>
      <c r="F66" s="7">
        <v>0.99323907300371905</v>
      </c>
    </row>
    <row r="67" spans="2:6" x14ac:dyDescent="0.5">
      <c r="B67" s="12" t="s">
        <v>165</v>
      </c>
      <c r="C67" s="15">
        <v>-1.9223897499812601E-2</v>
      </c>
      <c r="D67" s="15">
        <v>-2.5922420074287501E-2</v>
      </c>
      <c r="E67" s="15">
        <v>-1.2525374925337601E-2</v>
      </c>
      <c r="F67" s="21">
        <v>1.68987046578195E-1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B, S1D,E</vt:lpstr>
      <vt:lpstr>Fig.1D, S1G</vt:lpstr>
      <vt:lpstr>Fig. S1F</vt:lpstr>
      <vt:lpstr>Fig. S1H,I</vt:lpstr>
      <vt:lpstr>Fig. 2C</vt:lpstr>
      <vt:lpstr>Fig. S2A</vt:lpstr>
      <vt:lpstr>Fig. S2C</vt:lpstr>
      <vt:lpstr>Fig. 3B, S3F,G</vt:lpstr>
      <vt:lpstr>Fig. 4E,F,G,H</vt:lpstr>
      <vt:lpstr>Fig. 5D, S4F</vt:lpstr>
      <vt:lpstr>Fig. 5E, S5B,C,E,F</vt:lpstr>
      <vt:lpstr>Fig. S4A,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ry Fischl</dc:creator>
  <dc:description/>
  <cp:lastModifiedBy>Andre Furger</cp:lastModifiedBy>
  <cp:revision>2</cp:revision>
  <dcterms:created xsi:type="dcterms:W3CDTF">2020-01-18T11:17:19Z</dcterms:created>
  <dcterms:modified xsi:type="dcterms:W3CDTF">2020-05-04T16:46:37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